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mengyaow/Desktop/heteroplasmy/paper revision/submit/"/>
    </mc:Choice>
  </mc:AlternateContent>
  <xr:revisionPtr revIDLastSave="0" documentId="13_ncr:1_{EB6E57CE-5359-964B-B956-E08CA273A887}" xr6:coauthVersionLast="47" xr6:coauthVersionMax="47" xr10:uidLastSave="{00000000-0000-0000-0000-000000000000}"/>
  <bookViews>
    <workbookView xWindow="-1600" yWindow="-19120" windowWidth="25760" windowHeight="14200" firstSheet="9" activeTab="21" xr2:uid="{E3854AB7-2C7E-014A-B7AC-00B4730F4EB8}"/>
  </bookViews>
  <sheets>
    <sheet name="Table S1" sheetId="14" r:id="rId1"/>
    <sheet name="Table S2" sheetId="1" r:id="rId2"/>
    <sheet name="Table S3" sheetId="4" r:id="rId3"/>
    <sheet name="Table S4" sheetId="47" r:id="rId4"/>
    <sheet name="Table S5" sheetId="27" r:id="rId5"/>
    <sheet name="Table S6" sheetId="52" r:id="rId6"/>
    <sheet name="Table S7" sheetId="31" r:id="rId7"/>
    <sheet name="Table S8" sheetId="46" r:id="rId8"/>
    <sheet name="Table S9" sheetId="50" r:id="rId9"/>
    <sheet name="Table S10" sheetId="51" r:id="rId10"/>
    <sheet name="Table S11" sheetId="7" r:id="rId11"/>
    <sheet name="Table S12" sheetId="48" r:id="rId12"/>
    <sheet name="Table S13" sheetId="49" r:id="rId13"/>
    <sheet name="Table S14" sheetId="11" r:id="rId14"/>
    <sheet name="Table S15" sheetId="12" r:id="rId15"/>
    <sheet name="Table S16" sheetId="25" r:id="rId16"/>
    <sheet name="Table S17" sheetId="42" r:id="rId17"/>
    <sheet name="Table S18" sheetId="16" r:id="rId18"/>
    <sheet name="Table S19" sheetId="38" r:id="rId19"/>
    <sheet name="Table S20" sheetId="39" r:id="rId20"/>
    <sheet name="Table S21" sheetId="40" r:id="rId21"/>
    <sheet name="Table S22" sheetId="41" r:id="rId2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26" i="12" l="1"/>
  <c r="J23" i="12"/>
  <c r="J26" i="25"/>
  <c r="J23" i="25"/>
</calcChain>
</file>

<file path=xl/sharedStrings.xml><?xml version="1.0" encoding="utf-8"?>
<sst xmlns="http://schemas.openxmlformats.org/spreadsheetml/2006/main" count="1111" uniqueCount="424">
  <si>
    <t>382 (55.0%)</t>
  </si>
  <si>
    <t>569 (54.1%)</t>
  </si>
  <si>
    <t>FHS</t>
  </si>
  <si>
    <t>MESA</t>
  </si>
  <si>
    <t>JHS</t>
  </si>
  <si>
    <t>&lt; 0.001</t>
  </si>
  <si>
    <t>EAAHorvath</t>
  </si>
  <si>
    <t>EAAHannum</t>
  </si>
  <si>
    <t>EAAPheno</t>
  </si>
  <si>
    <t>EAAGrim</t>
  </si>
  <si>
    <t>DunedinPACE</t>
  </si>
  <si>
    <t>&lt; 60 years (n=694)</t>
  </si>
  <si>
    <t>&lt; 60 years (n=438)</t>
  </si>
  <si>
    <t>≥ 60 years (n=420)</t>
  </si>
  <si>
    <t>beta</t>
  </si>
  <si>
    <t>p</t>
  </si>
  <si>
    <t>mtDNA CN</t>
  </si>
  <si>
    <t>Predictor</t>
  </si>
  <si>
    <t>Outcome</t>
  </si>
  <si>
    <t>LCI</t>
  </si>
  <si>
    <t>UCI</t>
  </si>
  <si>
    <t>n</t>
  </si>
  <si>
    <t>Obesity</t>
  </si>
  <si>
    <t>Type-2 diabetes</t>
  </si>
  <si>
    <t>MSS</t>
  </si>
  <si>
    <t>Mediator</t>
  </si>
  <si>
    <t>Natural indirect effect</t>
  </si>
  <si>
    <t>Percentage mediated</t>
  </si>
  <si>
    <t>&lt; 60 years (n=895)</t>
  </si>
  <si>
    <t>≥ 60 years (n=529)</t>
  </si>
  <si>
    <t>547 (61.1%)</t>
  </si>
  <si>
    <t>340 (64.3%)</t>
  </si>
  <si>
    <t>CARDIA</t>
  </si>
  <si>
    <t>MHcount</t>
  </si>
  <si>
    <t>Study</t>
  </si>
  <si>
    <t>University of Washington Northwest Genomics Center</t>
  </si>
  <si>
    <t>Baylor College of Medicine Human Genome Sequencing Center</t>
  </si>
  <si>
    <t>MR</t>
  </si>
  <si>
    <t>SE</t>
  </si>
  <si>
    <t>IEAA</t>
  </si>
  <si>
    <t>EAA</t>
  </si>
  <si>
    <t>nsnp</t>
  </si>
  <si>
    <t xml:space="preserve">mtDNA CN to EAA </t>
  </si>
  <si>
    <t>EAA to mtDNA CN</t>
  </si>
  <si>
    <t>IVW</t>
  </si>
  <si>
    <t>Egger</t>
  </si>
  <si>
    <t>Weighted median</t>
  </si>
  <si>
    <t>Cohort</t>
  </si>
  <si>
    <t xml:space="preserve">    BA</t>
  </si>
  <si>
    <t>Broad Institute of MIT and Harvard</t>
  </si>
  <si>
    <t>86 (19.6%)</t>
  </si>
  <si>
    <t>352 (80.4%)</t>
  </si>
  <si>
    <t>326 (77.6%)</t>
  </si>
  <si>
    <t>94 (22.4%)</t>
  </si>
  <si>
    <t>895 (100%)</t>
  </si>
  <si>
    <t>0 (0%)</t>
  </si>
  <si>
    <t>529 (100%)</t>
  </si>
  <si>
    <t>694 (100%)</t>
  </si>
  <si>
    <t>1051 (100%)</t>
  </si>
  <si>
    <t xml:space="preserve">    WA</t>
  </si>
  <si>
    <t>Age</t>
  </si>
  <si>
    <t>Infinium HumanMethylation450 BeadChip</t>
  </si>
  <si>
    <t>Infinium HumanMethylationEPIC BeadChip</t>
  </si>
  <si>
    <t>Standardized MSS</t>
  </si>
  <si>
    <t>Standardized MHcount</t>
  </si>
  <si>
    <t>Standardized mtDNA CN</t>
  </si>
  <si>
    <t>-0.06 (0.9)</t>
  </si>
  <si>
    <t>-0.08 (0.7)</t>
  </si>
  <si>
    <t>0.04 (1.0)</t>
  </si>
  <si>
    <t>0.04 (1.1)</t>
  </si>
  <si>
    <t>0.06 (1.2)</t>
  </si>
  <si>
    <t>-0.03 (1.0)</t>
  </si>
  <si>
    <t>-0.07 (0.8)</t>
  </si>
  <si>
    <t>0.03 (1.0)</t>
  </si>
  <si>
    <t>0.07 (1.1)</t>
  </si>
  <si>
    <t>-0.04 (1.0)</t>
  </si>
  <si>
    <t>POS</t>
  </si>
  <si>
    <t>REF</t>
  </si>
  <si>
    <t>ALT</t>
  </si>
  <si>
    <t>A</t>
  </si>
  <si>
    <t>AC</t>
  </si>
  <si>
    <t>ACC</t>
  </si>
  <si>
    <t>C</t>
  </si>
  <si>
    <t>ACCC</t>
  </si>
  <si>
    <t>G</t>
  </si>
  <si>
    <t>GCA</t>
  </si>
  <si>
    <t>T</t>
  </si>
  <si>
    <t>CAA</t>
  </si>
  <si>
    <t>ACCCC</t>
  </si>
  <si>
    <t>ACCCCC</t>
  </si>
  <si>
    <t>CA</t>
  </si>
  <si>
    <t>GCACA</t>
  </si>
  <si>
    <t>ACCCCCC</t>
  </si>
  <si>
    <t>CT</t>
  </si>
  <si>
    <t>ACCCCCCC</t>
  </si>
  <si>
    <t>FHS Offspring older participants</t>
  </si>
  <si>
    <t>JHS older participants</t>
  </si>
  <si>
    <t>MESA older participant</t>
  </si>
  <si>
    <t>Percentage</t>
  </si>
  <si>
    <t>Count</t>
  </si>
  <si>
    <t>MLC</t>
  </si>
  <si>
    <t>-0.05 (0.9)</t>
  </si>
  <si>
    <t>47.2 (9.4)</t>
  </si>
  <si>
    <t>69.8 (6.8)</t>
  </si>
  <si>
    <t>47.7 (8.0)</t>
  </si>
  <si>
    <t>68.3 (6.1)</t>
  </si>
  <si>
    <t>0.11 (1.1)</t>
  </si>
  <si>
    <t>0.09 (1.1)</t>
  </si>
  <si>
    <t>0.02 (1.0)</t>
  </si>
  <si>
    <t>-0.04 (1.1)</t>
  </si>
  <si>
    <t>52.1 (4.3)</t>
  </si>
  <si>
    <t>68.7 (5.6)</t>
  </si>
  <si>
    <t>0.05 (1.1)</t>
  </si>
  <si>
    <t>0.01 (1.0)</t>
  </si>
  <si>
    <t>-0.01 (1.0)</t>
  </si>
  <si>
    <t>-0.02 (1.0)</t>
  </si>
  <si>
    <t>Race/ethnicity (%)</t>
  </si>
  <si>
    <t>169 (24.4%)</t>
  </si>
  <si>
    <t>381 (36.3%)</t>
  </si>
  <si>
    <t>69 (9.9%)</t>
  </si>
  <si>
    <t>208 (19.8%)</t>
  </si>
  <si>
    <t>230 (25.7%)</t>
  </si>
  <si>
    <t>78 (8.7%)</t>
  </si>
  <si>
    <t>169 (31.9%)</t>
  </si>
  <si>
    <t>71 (12.4%)</t>
  </si>
  <si>
    <t>118 (26.9%)</t>
  </si>
  <si>
    <t>126 (30.0%)</t>
  </si>
  <si>
    <t>36 (8.2%)</t>
  </si>
  <si>
    <t>51 (12.1%)</t>
  </si>
  <si>
    <t>SNP</t>
  </si>
  <si>
    <t>rs2236055</t>
  </si>
  <si>
    <t>rs1569419</t>
  </si>
  <si>
    <t>rs57066921</t>
  </si>
  <si>
    <t>rs11593061</t>
  </si>
  <si>
    <t>rs12247015</t>
  </si>
  <si>
    <t>rs7080386</t>
  </si>
  <si>
    <t>rs12806698</t>
  </si>
  <si>
    <t>rs11064881</t>
  </si>
  <si>
    <t>rs1127787</t>
  </si>
  <si>
    <t>rs79811812</t>
  </si>
  <si>
    <t>rs4759076</t>
  </si>
  <si>
    <t>rs1760940</t>
  </si>
  <si>
    <t>rs942629</t>
  </si>
  <si>
    <t>rs7216214</t>
  </si>
  <si>
    <t>rs12450760</t>
  </si>
  <si>
    <t>rs11871678</t>
  </si>
  <si>
    <t>rs77261872</t>
  </si>
  <si>
    <t>rs61658003</t>
  </si>
  <si>
    <t>rs11085147</t>
  </si>
  <si>
    <t>rs2422276</t>
  </si>
  <si>
    <t>rs6724905</t>
  </si>
  <si>
    <t>rs62641680</t>
  </si>
  <si>
    <t>rs74874677</t>
  </si>
  <si>
    <t>rs6045559</t>
  </si>
  <si>
    <t>rs2007720</t>
  </si>
  <si>
    <t>rs463312</t>
  </si>
  <si>
    <t>rs7280028</t>
  </si>
  <si>
    <t>rs4148974</t>
  </si>
  <si>
    <t>rs13815</t>
  </si>
  <si>
    <t>rs13089906</t>
  </si>
  <si>
    <t>rs17791786</t>
  </si>
  <si>
    <t>rs6816787</t>
  </si>
  <si>
    <t>rs2227399</t>
  </si>
  <si>
    <t>rs7705526</t>
  </si>
  <si>
    <t>rs114694170</t>
  </si>
  <si>
    <t>rs3110823</t>
  </si>
  <si>
    <t>rs445</t>
  </si>
  <si>
    <t>rs2450771</t>
  </si>
  <si>
    <t>rs2738058</t>
  </si>
  <si>
    <t>rs651007</t>
  </si>
  <si>
    <t>rs385893</t>
  </si>
  <si>
    <t>Chr</t>
  </si>
  <si>
    <t>Position (base pair)</t>
  </si>
  <si>
    <t>rs6577536</t>
  </si>
  <si>
    <t>rs12043492</t>
  </si>
  <si>
    <t>rs2275558</t>
  </si>
  <si>
    <t>rs3917672</t>
  </si>
  <si>
    <t>rs7550821</t>
  </si>
  <si>
    <t>rs1726672</t>
  </si>
  <si>
    <t>rs4240228</t>
  </si>
  <si>
    <t>rs79111787</t>
  </si>
  <si>
    <t>rs2492286</t>
  </si>
  <si>
    <t>rs6414374</t>
  </si>
  <si>
    <t>rs7627756</t>
  </si>
  <si>
    <t>rs1488106</t>
  </si>
  <si>
    <t>rs144317085</t>
  </si>
  <si>
    <t>rs2736099</t>
  </si>
  <si>
    <t>rs10949481</t>
  </si>
  <si>
    <t>rs10447389</t>
  </si>
  <si>
    <t>rs12666349</t>
  </si>
  <si>
    <t>rs10732882</t>
  </si>
  <si>
    <t>rs10735418</t>
  </si>
  <si>
    <t>rs12903325</t>
  </si>
  <si>
    <t>rs34003787</t>
  </si>
  <si>
    <t>rs1511762</t>
  </si>
  <si>
    <t>rs57941717</t>
  </si>
  <si>
    <t>rs75243280</t>
  </si>
  <si>
    <t>rs4383328</t>
  </si>
  <si>
    <t>rs1598856</t>
  </si>
  <si>
    <t>rs3093956</t>
  </si>
  <si>
    <t>rs111731678</t>
  </si>
  <si>
    <t>rs1005277</t>
  </si>
  <si>
    <t>rs4838595</t>
  </si>
  <si>
    <t>rs10786282</t>
  </si>
  <si>
    <t>rs12417758</t>
  </si>
  <si>
    <t>rs34970912</t>
  </si>
  <si>
    <t>rs887466</t>
  </si>
  <si>
    <t>rs9386796</t>
  </si>
  <si>
    <t>rs17094148</t>
  </si>
  <si>
    <t>rs4065321</t>
  </si>
  <si>
    <t>rs752223</t>
  </si>
  <si>
    <t>rs678553</t>
  </si>
  <si>
    <t>rs6531114</t>
  </si>
  <si>
    <t>rs1142345</t>
  </si>
  <si>
    <t>rs1990053</t>
  </si>
  <si>
    <t>rs11253338</t>
  </si>
  <si>
    <t>rs11190127</t>
  </si>
  <si>
    <t>rs73028070</t>
  </si>
  <si>
    <t>rs3829957</t>
  </si>
  <si>
    <t>rs116853700</t>
  </si>
  <si>
    <t>rs7228835</t>
  </si>
  <si>
    <t>478 (68.9%)</t>
  </si>
  <si>
    <t>756 (71.9%)</t>
  </si>
  <si>
    <t>523 (58.4%)</t>
  </si>
  <si>
    <t>310 (58.6%)</t>
  </si>
  <si>
    <t>305 (69.6%)</t>
  </si>
  <si>
    <t>284 (67.6%)</t>
  </si>
  <si>
    <t>225 (51.4%)</t>
  </si>
  <si>
    <t>235 (56.0%)</t>
  </si>
  <si>
    <t>All association analyses were adjusted for chronological age, age squared, sex, smoking status, proportions of white blood cell compositions, batch effects, and lab index (in FHS). The beta coefficients represented the change in EAA with one-SD higher level of heteroplasmic burden score or mtDNA CN.</t>
  </si>
  <si>
    <t>All association analyses were adjusted for chronological age, age squared, sex, smoking status, proportions of white blood cell compositions, batch effects, and lab index. The beta coefficients represented the change in EAA with one-SD higher level of heteroplasmic burden score or mtDNA CN.</t>
  </si>
  <si>
    <t>All association analyses were adjusted for chronological age, age squared, sex, smoking status, proportions of white blood cell compositions, batch effects, and lab index with maternal structure as the random effect. The beta coefficients represented the change in EAA with one-SD higher level of heteroplasmic burden score or mtDNA CN.</t>
  </si>
  <si>
    <t>Variables
n (%) or mean (SD)</t>
  </si>
  <si>
    <r>
      <rPr>
        <b/>
        <sz val="12"/>
        <color theme="1"/>
        <rFont val="Calibri"/>
        <family val="2"/>
        <scheme val="minor"/>
      </rPr>
      <t xml:space="preserve">Supplemental Table 4. </t>
    </r>
    <r>
      <rPr>
        <sz val="12"/>
        <color theme="1"/>
        <rFont val="Calibri"/>
        <family val="2"/>
        <scheme val="minor"/>
      </rPr>
      <t>Replication: Meta-analyses in pooled, age- and race-stratified samples across CARDIA, JHS, MESA</t>
    </r>
  </si>
  <si>
    <t>All association analyses were adjusted for chronological age, age squared, sex, smoking status, proportions of white blood cell compositions, and batch effects. The beta coefficients represented the change in EAA with one-SD higher level of heteroplasmic burden score or mtDNA CN.</t>
  </si>
  <si>
    <r>
      <rPr>
        <b/>
        <sz val="12"/>
        <color theme="1"/>
        <rFont val="Calibri"/>
        <family val="2"/>
        <scheme val="minor"/>
      </rPr>
      <t>Supplemental Table 5</t>
    </r>
    <r>
      <rPr>
        <sz val="12"/>
        <color theme="1"/>
        <rFont val="Calibri"/>
        <family val="2"/>
        <scheme val="minor"/>
      </rPr>
      <t>. Meta-analyses in pooled, age- and race-stratified samples</t>
    </r>
  </si>
  <si>
    <t>CpG</t>
  </si>
  <si>
    <t>t-value</t>
  </si>
  <si>
    <t>BH-adjusted p</t>
  </si>
  <si>
    <t>Epigenetic age</t>
  </si>
  <si>
    <t>cg00332048</t>
  </si>
  <si>
    <t>GrimAge</t>
  </si>
  <si>
    <t>cg00356999</t>
  </si>
  <si>
    <t>cg00543335</t>
  </si>
  <si>
    <t>cg01127300</t>
  </si>
  <si>
    <t>cg01560871</t>
  </si>
  <si>
    <t>HorvathAge</t>
  </si>
  <si>
    <t>cg02046143</t>
  </si>
  <si>
    <t>HannumAge</t>
  </si>
  <si>
    <t>cg02085953</t>
  </si>
  <si>
    <t>cg02154074</t>
  </si>
  <si>
    <t>HorvathAge,PhenoAge</t>
  </si>
  <si>
    <t>cg02197293</t>
  </si>
  <si>
    <t>PhenoAge</t>
  </si>
  <si>
    <t>cg02489552</t>
  </si>
  <si>
    <t>cg02650266</t>
  </si>
  <si>
    <t>cg03172991</t>
  </si>
  <si>
    <t>cg03415429</t>
  </si>
  <si>
    <t>cg03424844</t>
  </si>
  <si>
    <t>cg03574306</t>
  </si>
  <si>
    <t>cg03760483</t>
  </si>
  <si>
    <t>cg04018738</t>
  </si>
  <si>
    <t>cg04120520</t>
  </si>
  <si>
    <t>cg04416734</t>
  </si>
  <si>
    <t>cg04927537</t>
  </si>
  <si>
    <t>cg05218245</t>
  </si>
  <si>
    <t>cg05548952</t>
  </si>
  <si>
    <t>cg05575921</t>
  </si>
  <si>
    <t>cg05839709</t>
  </si>
  <si>
    <t>cg06874016</t>
  </si>
  <si>
    <t>cg07529654</t>
  </si>
  <si>
    <t>cg07553761</t>
  </si>
  <si>
    <t>HannumAge,GrimAge</t>
  </si>
  <si>
    <t>cg07631435</t>
  </si>
  <si>
    <t>cg07839457</t>
  </si>
  <si>
    <t>cg08030082</t>
  </si>
  <si>
    <t>cg08234504</t>
  </si>
  <si>
    <t>cg08370996</t>
  </si>
  <si>
    <t>cg08965235</t>
  </si>
  <si>
    <t>cg09118625</t>
  </si>
  <si>
    <t>cg09509673</t>
  </si>
  <si>
    <t>cg09651136</t>
  </si>
  <si>
    <t>cg10189661</t>
  </si>
  <si>
    <t>cg10323552</t>
  </si>
  <si>
    <t>cg10439456</t>
  </si>
  <si>
    <t>cg11043909</t>
  </si>
  <si>
    <t>cg11202345</t>
  </si>
  <si>
    <t>cg11787522</t>
  </si>
  <si>
    <t>cg12145907</t>
  </si>
  <si>
    <t>cg12473775</t>
  </si>
  <si>
    <t>cg12516875</t>
  </si>
  <si>
    <t>cg12991522</t>
  </si>
  <si>
    <t>cg13287247</t>
  </si>
  <si>
    <t>cg13587552</t>
  </si>
  <si>
    <t>cg14723032</t>
  </si>
  <si>
    <t>cg14918082</t>
  </si>
  <si>
    <t>cg15011409</t>
  </si>
  <si>
    <t>cg15808795</t>
  </si>
  <si>
    <t>cg16648841</t>
  </si>
  <si>
    <t>cg16665506</t>
  </si>
  <si>
    <t>cg16730484</t>
  </si>
  <si>
    <t>cg16867657</t>
  </si>
  <si>
    <t>cg16887334</t>
  </si>
  <si>
    <t>cg17129388</t>
  </si>
  <si>
    <t>cg17440248</t>
  </si>
  <si>
    <t>cg18181703</t>
  </si>
  <si>
    <t>GrimAge,DunedinPACE</t>
  </si>
  <si>
    <t>cg18267374</t>
  </si>
  <si>
    <t>cg18345924</t>
  </si>
  <si>
    <t>cg18513344</t>
  </si>
  <si>
    <t>cg18569704</t>
  </si>
  <si>
    <t>cg18732541</t>
  </si>
  <si>
    <t>cg19356189</t>
  </si>
  <si>
    <t>cg19414383</t>
  </si>
  <si>
    <t>cg19686152</t>
  </si>
  <si>
    <t>cg19724470</t>
  </si>
  <si>
    <t>cg22510139</t>
  </si>
  <si>
    <t>cg22659049</t>
  </si>
  <si>
    <t>cg22901840</t>
  </si>
  <si>
    <t>cg23322172</t>
  </si>
  <si>
    <t>cg23500537</t>
  </si>
  <si>
    <t>cg23798387</t>
  </si>
  <si>
    <t>cg24058132</t>
  </si>
  <si>
    <t>cg24125710</t>
  </si>
  <si>
    <t>cg24262469</t>
  </si>
  <si>
    <t>cg24674703</t>
  </si>
  <si>
    <t>cg26104204</t>
  </si>
  <si>
    <t>cg26266429</t>
  </si>
  <si>
    <t>cg26453588</t>
  </si>
  <si>
    <t>cg26470501</t>
  </si>
  <si>
    <t>cg27113347</t>
  </si>
  <si>
    <t>cg27272363</t>
  </si>
  <si>
    <t>cg00835193</t>
  </si>
  <si>
    <t>cg01254459</t>
  </si>
  <si>
    <t>cg03636183</t>
  </si>
  <si>
    <t>cg05487507</t>
  </si>
  <si>
    <t>cg11452501</t>
  </si>
  <si>
    <t>cg14476101</t>
  </si>
  <si>
    <t>cg18771300</t>
  </si>
  <si>
    <t>MHcount &gt; 0 (%)</t>
  </si>
  <si>
    <t>MSS &gt; 0.25 (%)</t>
  </si>
  <si>
    <t>Female (%)</t>
  </si>
  <si>
    <t>≥ 60 years (n=949)</t>
  </si>
  <si>
    <t>`</t>
  </si>
  <si>
    <t>&lt; 60 years (n=654)</t>
  </si>
  <si>
    <t>≥ 60 years (n=990)</t>
  </si>
  <si>
    <t>&lt; 60 years (n=846)</t>
  </si>
  <si>
    <t>≥ 60 years (n=478)</t>
  </si>
  <si>
    <t>Pooled (n=857)</t>
  </si>
  <si>
    <t>&lt; 60 years (n=437)</t>
  </si>
  <si>
    <t>BA (n=179)</t>
  </si>
  <si>
    <t>WA (n=678)</t>
  </si>
  <si>
    <t>Discovery: FHS</t>
  </si>
  <si>
    <t>All samples</t>
  </si>
  <si>
    <t>Replication: meta-analysis of CARDIA, JHS, MESA</t>
  </si>
  <si>
    <r>
      <rPr>
        <b/>
        <sz val="12"/>
        <color theme="1"/>
        <rFont val="Calibri"/>
        <family val="2"/>
        <scheme val="minor"/>
      </rPr>
      <t>Supplemental Table 6</t>
    </r>
    <r>
      <rPr>
        <sz val="12"/>
        <color theme="1"/>
        <rFont val="Calibri"/>
        <family val="2"/>
        <scheme val="minor"/>
      </rPr>
      <t>. Sex-stratified analysis in Discovery, Replication, and meta-analysis of all samples</t>
    </r>
  </si>
  <si>
    <t>Female (n=951)</t>
  </si>
  <si>
    <t>Male (n=794)</t>
  </si>
  <si>
    <t>Sample size</t>
  </si>
  <si>
    <r>
      <rPr>
        <b/>
        <sz val="12"/>
        <color theme="1"/>
        <rFont val="Calibri"/>
        <family val="2"/>
        <scheme val="minor"/>
      </rPr>
      <t>Supplemental Table 7.</t>
    </r>
    <r>
      <rPr>
        <sz val="12"/>
        <color theme="1"/>
        <rFont val="Calibri"/>
        <family val="2"/>
        <scheme val="minor"/>
      </rPr>
      <t xml:space="preserve"> Number of FHS samples for each common heteroplasmic variant</t>
    </r>
  </si>
  <si>
    <r>
      <rPr>
        <b/>
        <sz val="12"/>
        <color theme="1"/>
        <rFont val="Calibri"/>
        <family val="2"/>
        <scheme val="minor"/>
      </rPr>
      <t>Supplemental Table 8.</t>
    </r>
    <r>
      <rPr>
        <sz val="12"/>
        <color theme="1"/>
        <rFont val="Calibri"/>
        <family val="2"/>
        <scheme val="minor"/>
      </rPr>
      <t xml:space="preserve"> Discovery: sensitivity analysis with EAA adjusting for CVD and CVD risk factors in FHS </t>
    </r>
  </si>
  <si>
    <r>
      <rPr>
        <b/>
        <sz val="12"/>
        <color theme="1"/>
        <rFont val="Calibri"/>
        <family val="2"/>
        <scheme val="minor"/>
      </rPr>
      <t>Supplemental Table 11.</t>
    </r>
    <r>
      <rPr>
        <sz val="12"/>
        <color theme="1"/>
        <rFont val="Calibri"/>
        <family val="2"/>
        <scheme val="minor"/>
      </rPr>
      <t xml:space="preserve"> Sensitivity analysis with maternal structure adjustment in FHS participants</t>
    </r>
  </si>
  <si>
    <r>
      <rPr>
        <b/>
        <sz val="12"/>
        <color theme="1"/>
        <rFont val="Calibri"/>
        <family val="2"/>
        <scheme val="minor"/>
      </rPr>
      <t>Supplemental Table 12.</t>
    </r>
    <r>
      <rPr>
        <sz val="12"/>
        <color theme="1"/>
        <rFont val="Calibri"/>
        <family val="2"/>
        <scheme val="minor"/>
      </rPr>
      <t xml:space="preserve"> MSS-associated DNA methylation probes in FHS</t>
    </r>
  </si>
  <si>
    <r>
      <rPr>
        <b/>
        <sz val="12"/>
        <color theme="1"/>
        <rFont val="Calibri"/>
        <family val="2"/>
        <scheme val="minor"/>
      </rPr>
      <t>Supplemental Table 13.</t>
    </r>
    <r>
      <rPr>
        <sz val="12"/>
        <color theme="1"/>
        <rFont val="Calibri"/>
        <family val="2"/>
        <scheme val="minor"/>
      </rPr>
      <t xml:space="preserve"> MHcount-associated DNA methylation probes in FHS</t>
    </r>
  </si>
  <si>
    <r>
      <rPr>
        <b/>
        <sz val="12"/>
        <color theme="1"/>
        <rFont val="Calibri"/>
        <family val="2"/>
        <scheme val="minor"/>
      </rPr>
      <t>Supplemental Table 14.</t>
    </r>
    <r>
      <rPr>
        <sz val="12"/>
        <color theme="1"/>
        <rFont val="Calibri"/>
        <family val="2"/>
        <scheme val="minor"/>
      </rPr>
      <t xml:space="preserve"> Associations of mtDNA features and EAAs with obesity and type-2 diabetes in FHS Offspring, JHS, and MESA older participants</t>
    </r>
  </si>
  <si>
    <r>
      <rPr>
        <b/>
        <sz val="12"/>
        <color theme="1"/>
        <rFont val="Calibri"/>
        <family val="2"/>
        <scheme val="minor"/>
      </rPr>
      <t xml:space="preserve">Supplemental Table 18. </t>
    </r>
    <r>
      <rPr>
        <sz val="12"/>
        <color theme="1"/>
        <rFont val="Calibri"/>
        <family val="2"/>
        <scheme val="minor"/>
      </rPr>
      <t>Mendelian randomization between mtDNA CN and epigenetic aging metrics</t>
    </r>
  </si>
  <si>
    <r>
      <t>MH</t>
    </r>
    <r>
      <rPr>
        <sz val="8"/>
        <color theme="1"/>
        <rFont val="Calibri (Body)"/>
      </rPr>
      <t>com</t>
    </r>
    <r>
      <rPr>
        <sz val="12"/>
        <color theme="1"/>
        <rFont val="Calibri"/>
        <family val="2"/>
        <scheme val="minor"/>
      </rPr>
      <t>count</t>
    </r>
  </si>
  <si>
    <r>
      <t>MH</t>
    </r>
    <r>
      <rPr>
        <sz val="8"/>
        <color theme="1"/>
        <rFont val="Calibri"/>
        <family val="2"/>
        <scheme val="minor"/>
      </rPr>
      <t>com</t>
    </r>
    <r>
      <rPr>
        <sz val="12"/>
        <color theme="1"/>
        <rFont val="Calibri"/>
        <family val="2"/>
        <scheme val="minor"/>
      </rPr>
      <t>count</t>
    </r>
  </si>
  <si>
    <r>
      <t>MH</t>
    </r>
    <r>
      <rPr>
        <sz val="8"/>
        <color theme="1"/>
        <rFont val="Calibri (Body)"/>
      </rPr>
      <t>com</t>
    </r>
    <r>
      <rPr>
        <sz val="12"/>
        <color theme="1"/>
        <rFont val="Calibri"/>
        <family val="2"/>
        <scheme val="minor"/>
      </rPr>
      <t>count &gt; 0 (%)</t>
    </r>
  </si>
  <si>
    <r>
      <t>Standardized MH</t>
    </r>
    <r>
      <rPr>
        <sz val="8"/>
        <color theme="1"/>
        <rFont val="Calibri (Body)"/>
      </rPr>
      <t>com</t>
    </r>
    <r>
      <rPr>
        <sz val="12"/>
        <color theme="1"/>
        <rFont val="Calibri"/>
        <family val="2"/>
        <scheme val="minor"/>
      </rPr>
      <t>count</t>
    </r>
  </si>
  <si>
    <r>
      <t>WA, White Americans; BA, Black Americans; MH</t>
    </r>
    <r>
      <rPr>
        <sz val="8"/>
        <color theme="1"/>
        <rFont val="Calibri (Body)"/>
      </rPr>
      <t>com</t>
    </r>
    <r>
      <rPr>
        <sz val="12"/>
        <color theme="1"/>
        <rFont val="Calibri"/>
        <family val="2"/>
        <scheme val="minor"/>
      </rPr>
      <t>count, count for mitochondrial common heteroplasmic variants; MHcount, count for mitochondrial rare heteroplasmic variants; MSS, mitochondrial local constraint score sum; mtDNA CN, mitochondrial DNA copy number.</t>
    </r>
  </si>
  <si>
    <r>
      <t>MH</t>
    </r>
    <r>
      <rPr>
        <sz val="8"/>
        <color theme="1"/>
        <rFont val="Calibri (Body)"/>
      </rPr>
      <t>com</t>
    </r>
    <r>
      <rPr>
        <sz val="12"/>
        <color theme="1"/>
        <rFont val="Calibri"/>
        <family val="2"/>
        <scheme val="minor"/>
      </rPr>
      <t>count</t>
    </r>
  </si>
  <si>
    <t>≥ 60 years (n=1,051)</t>
  </si>
  <si>
    <t>Pooled (n=1,745)</t>
  </si>
  <si>
    <t>Pooled (n=4,571)</t>
  </si>
  <si>
    <t>&lt; 60 years (n=3,432)</t>
  </si>
  <si>
    <t>BA (n=2,579)</t>
  </si>
  <si>
    <t>WA (n=1,992)</t>
  </si>
  <si>
    <t>Pooled (n=6,316)</t>
  </si>
  <si>
    <t>&lt; 60 years (n=4,316)</t>
  </si>
  <si>
    <t>≥ 60 years (n=2,000)</t>
  </si>
  <si>
    <t>WA (n=3,737)</t>
  </si>
  <si>
    <t>All association analyses were adjusted for chronological age, age squared, smoking status, proportions of white blood cell compositions, batch effects, and lab index (in FHS). The beta coefficients represented the change in EAA with one-SD higher level of heteroplasmic burden score or mtDNA CN.</t>
  </si>
  <si>
    <t>Pooled (n=1,644)</t>
  </si>
  <si>
    <t>Pooled (n=1,324)</t>
  </si>
  <si>
    <t>All association analyses were adjusted for chronological age, age squared, sex, smoking status, proportions of white blood cell compositions, batch effects, BMI and diagnoses of prevalent CVD, hypertension, hyperlipidemia, and type-2 diabetes. The beta coefficients represented the change in EAA with one-SD higher level of heteroplasmic burden score or mtDNA CN.</t>
  </si>
  <si>
    <r>
      <rPr>
        <b/>
        <sz val="12"/>
        <color theme="1"/>
        <rFont val="Calibri"/>
        <family val="2"/>
        <scheme val="minor"/>
      </rPr>
      <t>Supplemental Table 10.</t>
    </r>
    <r>
      <rPr>
        <sz val="12"/>
        <color theme="1"/>
        <rFont val="Calibri"/>
        <family val="2"/>
        <scheme val="minor"/>
      </rPr>
      <t xml:space="preserve"> Replication: sensitivity analysis with EAA adjusting for CVD and CVD risk factors in MESA</t>
    </r>
  </si>
  <si>
    <r>
      <rPr>
        <b/>
        <sz val="12"/>
        <color theme="1"/>
        <rFont val="Calibri"/>
        <family val="2"/>
        <scheme val="minor"/>
      </rPr>
      <t>Supplemental Table 9.</t>
    </r>
    <r>
      <rPr>
        <sz val="12"/>
        <color theme="1"/>
        <rFont val="Calibri"/>
        <family val="2"/>
        <scheme val="minor"/>
      </rPr>
      <t xml:space="preserve"> Replication: sensitivity analysis with EAA adjusting for CVD and CVD risk factors in JHS</t>
    </r>
  </si>
  <si>
    <t>All association analyses were adjusted for chronological age, age squared, sex, smoking status, proportions of white blood cell compositions, batch effects, lab index, BMI and diagnoses of prevalent CVD, hypertension, hyperlipidemia, and type-2 diabetes. The beta coefficients represented the change in EAA with one-SD higher level of heteroplasmic burden score or mtDNA CN.</t>
  </si>
  <si>
    <t>meta-analysis</t>
  </si>
  <si>
    <t>mtDNA CN: mitochondrial DNA copy number.</t>
  </si>
  <si>
    <r>
      <rPr>
        <b/>
        <sz val="12"/>
        <color theme="1"/>
        <rFont val="Calibri"/>
        <family val="2"/>
        <scheme val="minor"/>
      </rPr>
      <t xml:space="preserve">Supplemental Table 15. </t>
    </r>
    <r>
      <rPr>
        <sz val="12"/>
        <color theme="1"/>
        <rFont val="Calibri"/>
        <family val="2"/>
        <scheme val="minor"/>
      </rPr>
      <t>Association analyses to test whether EAAs mediate the association of mtDNA CN (predictor) with obesity and type-2 diabetes (outcome) in older participants</t>
    </r>
  </si>
  <si>
    <r>
      <rPr>
        <b/>
        <sz val="12"/>
        <color theme="1"/>
        <rFont val="Calibri"/>
        <family val="2"/>
        <scheme val="minor"/>
      </rPr>
      <t xml:space="preserve">Supplemental Table 16. </t>
    </r>
    <r>
      <rPr>
        <sz val="12"/>
        <color theme="1"/>
        <rFont val="Calibri"/>
        <family val="2"/>
        <scheme val="minor"/>
      </rPr>
      <t>Association analyses to test whether EAAs mediate the association of obesity and type-2 diabetes (predictors) with mtDNA CN (outcome) in older participants</t>
    </r>
  </si>
  <si>
    <r>
      <rPr>
        <b/>
        <sz val="12"/>
        <color theme="1"/>
        <rFont val="Calibri"/>
        <family val="2"/>
        <scheme val="minor"/>
      </rPr>
      <t xml:space="preserve">Supplemental Table 1. </t>
    </r>
    <r>
      <rPr>
        <sz val="12"/>
        <color theme="1"/>
        <rFont val="Calibri"/>
        <family val="2"/>
        <scheme val="minor"/>
      </rPr>
      <t>Summary of Sequencing Centers and DNA methylation Array Platforms</t>
    </r>
  </si>
  <si>
    <t>DNAm array</t>
  </si>
  <si>
    <t>Whole genome sequencing center</t>
  </si>
  <si>
    <r>
      <rPr>
        <b/>
        <sz val="12"/>
        <color theme="1"/>
        <rFont val="Calibri"/>
        <family val="2"/>
        <scheme val="minor"/>
      </rPr>
      <t>Supplemental Table 2</t>
    </r>
    <r>
      <rPr>
        <sz val="12"/>
        <color theme="1"/>
        <rFont val="Calibri"/>
        <family val="2"/>
        <scheme val="minor"/>
      </rPr>
      <t>. Age-specific demographic characteristics of participants in each cohort (i.e., FHS, JHS, MESA)</t>
    </r>
  </si>
  <si>
    <r>
      <rPr>
        <b/>
        <sz val="12"/>
        <color theme="1"/>
        <rFont val="Calibri"/>
        <family val="2"/>
        <scheme val="minor"/>
      </rPr>
      <t xml:space="preserve">Supplemental Table 3. </t>
    </r>
    <r>
      <rPr>
        <sz val="12"/>
        <color theme="1"/>
        <rFont val="Calibri"/>
        <family val="2"/>
        <scheme val="minor"/>
      </rPr>
      <t>Discovery: Association analyses between EAAs and mtDNA features in FHS pooled and age-stratified samples</t>
    </r>
  </si>
  <si>
    <r>
      <t>MHcount: mitochondrial heteroplasmic variants count based on rare variants; MSS: mitochondrial local constraint score sum based on rare variants; MH</t>
    </r>
    <r>
      <rPr>
        <sz val="8"/>
        <color theme="1"/>
        <rFont val="Calibri (Body)"/>
      </rPr>
      <t>com</t>
    </r>
    <r>
      <rPr>
        <sz val="12"/>
        <color theme="1"/>
        <rFont val="Calibri"/>
        <family val="2"/>
        <scheme val="minor"/>
      </rPr>
      <t>count: common heteroplasmic variants count; mtDNA CN: mitochondrial DNA copy number.</t>
    </r>
  </si>
  <si>
    <t>SNPs are selected from Gupta et al. 2023.</t>
  </si>
  <si>
    <t>SNPs are selected from McCartney et al. 2021.</t>
  </si>
  <si>
    <t>DNAm, DNA methylation; CARDIA, Coronary Artery Risk Development in Young Adults; FHS, Framingham Heart Study; JHS, Jackson Heart Study; MESA, Multi-Ethnic Study of Atherosclerosis.</t>
  </si>
  <si>
    <t>DNAm, DNA methylation; FHS, Framingham Heart Study; JHS, Jackson Heart Study; MESA, Multi-Ethnic Study of Atherosclerosis.</t>
  </si>
  <si>
    <t>DNAm, DNA methylation; CARDIA, Coronary Artery Risk Development in Young Adults; JHS, Jackson Heart Study; MESA, Multi-Ethnic Study of Atherosclerosis.</t>
  </si>
  <si>
    <r>
      <t>MHcount: mitochondrial heteroplasmic variants count  based on rare variants; MSS: mitochondrial local constraint score sum based on rare variants; MH</t>
    </r>
    <r>
      <rPr>
        <sz val="8"/>
        <color theme="1"/>
        <rFont val="Calibri"/>
        <family val="2"/>
        <scheme val="minor"/>
      </rPr>
      <t>com</t>
    </r>
    <r>
      <rPr>
        <sz val="12"/>
        <color theme="1"/>
        <rFont val="Calibri"/>
        <family val="2"/>
        <scheme val="minor"/>
      </rPr>
      <t>count: common heteroplasmic variants count; mtDNA CN: mitochondrial DNA copy number.</t>
    </r>
  </si>
  <si>
    <t>FHS, Framingham Heart Study.</t>
  </si>
  <si>
    <t>mtDNA CN: mitochondrial DNA copy number; EAA: epigenetic age acceleration.</t>
  </si>
  <si>
    <r>
      <t xml:space="preserve">Supplemental Tablel 17. </t>
    </r>
    <r>
      <rPr>
        <sz val="12"/>
        <color theme="1"/>
        <rFont val="Calibri"/>
        <family val="2"/>
        <scheme val="minor"/>
      </rPr>
      <t>The 41 GWAS SNPs selected as instrument variables to test the causal relationship from mtDNA CN to IEAA, EAAHannum, EAAPheno, and EAAGrim</t>
    </r>
  </si>
  <si>
    <r>
      <t xml:space="preserve">Supplemental Table 19. </t>
    </r>
    <r>
      <rPr>
        <sz val="12"/>
        <color theme="1"/>
        <rFont val="Calibri"/>
        <family val="2"/>
        <scheme val="minor"/>
      </rPr>
      <t>The 24 GWAS SNPs selected as instrument variables to test the causal relationship from IEAA to mtDNA CN</t>
    </r>
  </si>
  <si>
    <r>
      <t xml:space="preserve">Supplemental Table 21. </t>
    </r>
    <r>
      <rPr>
        <sz val="12"/>
        <color rgb="FF000000"/>
        <rFont val="Calibri"/>
        <family val="2"/>
        <scheme val="minor"/>
      </rPr>
      <t>The 11 GWAS SNPs selected as instrument variables to test the causal relationship from EAAPheno to mtDNA CN</t>
    </r>
  </si>
  <si>
    <r>
      <t xml:space="preserve">Supplemental Table 22. </t>
    </r>
    <r>
      <rPr>
        <sz val="12"/>
        <color rgb="FF000000"/>
        <rFont val="Calibri"/>
        <family val="2"/>
        <scheme val="minor"/>
      </rPr>
      <t>The 4 GWAS SNPs selected as instrument variables to test the causal relationship from EAAGrim to mtDNA CN</t>
    </r>
  </si>
  <si>
    <t>All association analyses were adjusted for chronological age, age squared, sex, smoking status, proportions of white blood cell compositions, batch effects, and lab index (in FHS). For the obesity and the type-2 diabetes, the beta coefficient represented the change of odds of corresponding disease with one-SD higher level of mtDNA CN or with one-year increase of EAAs.</t>
  </si>
  <si>
    <r>
      <t>Supplemental Table 20.</t>
    </r>
    <r>
      <rPr>
        <sz val="12"/>
        <color theme="1"/>
        <rFont val="Calibri"/>
        <family val="2"/>
        <scheme val="minor"/>
      </rPr>
      <t xml:space="preserve"> The 9 GWAS SNPs seleteced as instrument variables to test the causal relationship from EAAHannum to mtDNA CN</t>
    </r>
  </si>
  <si>
    <t>Female (n=2,719)</t>
  </si>
  <si>
    <t>Male (n=1,852)</t>
  </si>
  <si>
    <t>Female (n=3,670)</t>
  </si>
  <si>
    <t>Male (n=2,646)</t>
  </si>
  <si>
    <r>
      <t>MHcount: count for mitochondrial rare heteroplasmic variants; MSS: mitochondrial local constraint score sum based on rare variants; MH</t>
    </r>
    <r>
      <rPr>
        <sz val="8"/>
        <color theme="1"/>
        <rFont val="Calibri (Body)"/>
      </rPr>
      <t>com</t>
    </r>
    <r>
      <rPr>
        <sz val="12"/>
        <color theme="1"/>
        <rFont val="Calibri"/>
        <family val="2"/>
        <scheme val="minor"/>
      </rPr>
      <t>count: count for mitochondrial common heteroplasmic variants; mtDNA CN: mitochondrial DNA copy number; BA: Black Americans; WA: White Americans.</t>
    </r>
  </si>
  <si>
    <t>POS, mtDNA base pair position.</t>
  </si>
  <si>
    <t xml:space="preserve">We conducted association analysis between MSS and individual CpGs that were selected for epigenetic aging matrics. </t>
  </si>
  <si>
    <t>We conducted association analysis between MHcount and individual CpGs that were selected for epigenetic aging matrics.</t>
  </si>
  <si>
    <t>All association analyses were adjusted for chronological age, age squared, sex, smoking status, proportions of white blood cell compositions, lab index (in FHS), and outcome (one of aging-related diseases).</t>
  </si>
  <si>
    <t>All association analyses were adjusted for chronological age, age squared, sex,  smoking status, proportions of white blood cell compositions, lab index (in FHS), and outcome (one of aging-related diseases).</t>
  </si>
  <si>
    <t>We identify SNPs with GWAS P&lt;5e-8 and linkage disequilibrium LD r2&lt;0.0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3" x14ac:knownFonts="1">
    <font>
      <sz val="12"/>
      <color theme="1"/>
      <name val="Calibri"/>
      <family val="2"/>
      <scheme val="minor"/>
    </font>
    <font>
      <sz val="12"/>
      <color rgb="FF000000"/>
      <name val="Calibri"/>
      <family val="2"/>
      <scheme val="minor"/>
    </font>
    <font>
      <b/>
      <sz val="12"/>
      <color theme="1"/>
      <name val="Calibri"/>
      <family val="2"/>
      <scheme val="minor"/>
    </font>
    <font>
      <sz val="11"/>
      <color rgb="FF000000"/>
      <name val="Lucida Grande"/>
      <family val="2"/>
    </font>
    <font>
      <i/>
      <sz val="11"/>
      <color rgb="FFB0B0B0"/>
      <name val="Lucida Grande"/>
      <family val="2"/>
    </font>
    <font>
      <b/>
      <sz val="11"/>
      <color rgb="FF000000"/>
      <name val="Lucida Grande"/>
      <family val="2"/>
    </font>
    <font>
      <sz val="8"/>
      <color theme="1"/>
      <name val="Calibri (Body)"/>
    </font>
    <font>
      <sz val="8"/>
      <name val="Calibri"/>
      <family val="2"/>
      <scheme val="minor"/>
    </font>
    <font>
      <sz val="11"/>
      <color rgb="FF000000"/>
      <name val="Calibri"/>
      <family val="2"/>
      <scheme val="minor"/>
    </font>
    <font>
      <b/>
      <sz val="11"/>
      <color theme="1"/>
      <name val="Calibri"/>
      <family val="2"/>
      <scheme val="minor"/>
    </font>
    <font>
      <sz val="12"/>
      <color theme="1"/>
      <name val="Arial"/>
      <family val="2"/>
    </font>
    <font>
      <sz val="8"/>
      <color theme="1"/>
      <name val="Calibri"/>
      <family val="2"/>
      <scheme val="minor"/>
    </font>
    <font>
      <b/>
      <sz val="12"/>
      <color rgb="FF000000"/>
      <name val="Calibri"/>
      <family val="2"/>
      <scheme val="minor"/>
    </font>
  </fonts>
  <fills count="2">
    <fill>
      <patternFill patternType="none"/>
    </fill>
    <fill>
      <patternFill patternType="gray125"/>
    </fill>
  </fills>
  <borders count="8">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top/>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s>
  <cellStyleXfs count="1">
    <xf numFmtId="0" fontId="0" fillId="0" borderId="0"/>
  </cellStyleXfs>
  <cellXfs count="110">
    <xf numFmtId="0" fontId="0" fillId="0" borderId="0" xfId="0"/>
    <xf numFmtId="0" fontId="0" fillId="0" borderId="0" xfId="0" applyAlignment="1">
      <alignment horizontal="left" vertical="center"/>
    </xf>
    <xf numFmtId="2" fontId="0" fillId="0" borderId="0" xfId="0" applyNumberFormat="1" applyAlignment="1">
      <alignment horizontal="left" vertical="center"/>
    </xf>
    <xf numFmtId="0" fontId="3" fillId="0" borderId="0" xfId="0" applyFont="1"/>
    <xf numFmtId="0" fontId="4" fillId="0" borderId="0" xfId="0" applyFont="1"/>
    <xf numFmtId="0" fontId="5" fillId="0" borderId="0" xfId="0" applyFont="1"/>
    <xf numFmtId="11" fontId="0" fillId="0" borderId="0" xfId="0" applyNumberFormat="1" applyAlignment="1">
      <alignment horizontal="left" vertical="center"/>
    </xf>
    <xf numFmtId="0" fontId="0" fillId="0" borderId="0" xfId="0" applyAlignment="1">
      <alignment horizontal="left" vertical="center" wrapText="1"/>
    </xf>
    <xf numFmtId="0" fontId="1" fillId="0" borderId="0" xfId="0" applyFont="1" applyAlignment="1">
      <alignment horizontal="left" vertical="center"/>
    </xf>
    <xf numFmtId="11" fontId="0" fillId="0" borderId="1" xfId="0" applyNumberFormat="1" applyBorder="1" applyAlignment="1">
      <alignment horizontal="left" vertical="center"/>
    </xf>
    <xf numFmtId="0" fontId="0" fillId="0" borderId="0" xfId="0" applyAlignment="1">
      <alignment vertical="center" wrapText="1"/>
    </xf>
    <xf numFmtId="0" fontId="0" fillId="0" borderId="0" xfId="0" applyAlignment="1">
      <alignment vertical="center"/>
    </xf>
    <xf numFmtId="11" fontId="3" fillId="0" borderId="0" xfId="0" applyNumberFormat="1" applyFont="1"/>
    <xf numFmtId="10" fontId="0" fillId="0" borderId="0" xfId="0" applyNumberFormat="1" applyAlignment="1">
      <alignment horizontal="left" vertical="center"/>
    </xf>
    <xf numFmtId="0" fontId="0" fillId="0" borderId="0" xfId="0" applyAlignment="1">
      <alignment horizontal="left" vertical="top"/>
    </xf>
    <xf numFmtId="0" fontId="9" fillId="0" borderId="0" xfId="0" applyFont="1" applyAlignment="1">
      <alignment vertical="center"/>
    </xf>
    <xf numFmtId="0" fontId="0" fillId="0" borderId="0" xfId="0" applyAlignment="1">
      <alignment horizontal="left" vertical="top" wrapText="1"/>
    </xf>
    <xf numFmtId="0" fontId="0" fillId="0" borderId="0" xfId="0" applyAlignment="1">
      <alignment vertical="top" wrapText="1"/>
    </xf>
    <xf numFmtId="0" fontId="10" fillId="0" borderId="0" xfId="0" applyFont="1"/>
    <xf numFmtId="0" fontId="0" fillId="0" borderId="1" xfId="0" applyBorder="1" applyAlignment="1">
      <alignment horizontal="left" vertical="center"/>
    </xf>
    <xf numFmtId="2" fontId="1" fillId="0" borderId="0" xfId="0" applyNumberFormat="1" applyFont="1" applyAlignment="1">
      <alignment horizontal="left" vertical="center"/>
    </xf>
    <xf numFmtId="165" fontId="1" fillId="0" borderId="0" xfId="0" applyNumberFormat="1" applyFont="1" applyAlignment="1">
      <alignment horizontal="left" vertical="center"/>
    </xf>
    <xf numFmtId="11" fontId="1" fillId="0" borderId="0" xfId="0" applyNumberFormat="1" applyFont="1" applyAlignment="1">
      <alignment horizontal="left" vertical="center"/>
    </xf>
    <xf numFmtId="2" fontId="1" fillId="0" borderId="0" xfId="0" applyNumberFormat="1" applyFont="1" applyAlignment="1">
      <alignment horizontal="left"/>
    </xf>
    <xf numFmtId="165" fontId="1" fillId="0" borderId="0" xfId="0" applyNumberFormat="1" applyFont="1" applyAlignment="1">
      <alignment horizontal="left"/>
    </xf>
    <xf numFmtId="11" fontId="1" fillId="0" borderId="0" xfId="0" applyNumberFormat="1" applyFont="1" applyAlignment="1">
      <alignment horizontal="left"/>
    </xf>
    <xf numFmtId="0" fontId="0" fillId="0" borderId="1" xfId="0" applyBorder="1" applyAlignment="1">
      <alignment horizontal="left" vertical="top" wrapText="1"/>
    </xf>
    <xf numFmtId="165" fontId="1" fillId="0" borderId="1" xfId="0" applyNumberFormat="1" applyFont="1" applyBorder="1" applyAlignment="1">
      <alignment horizontal="left" vertical="center"/>
    </xf>
    <xf numFmtId="11" fontId="1" fillId="0" borderId="1" xfId="0" applyNumberFormat="1" applyFont="1" applyBorder="1" applyAlignment="1">
      <alignment horizontal="left" vertical="center"/>
    </xf>
    <xf numFmtId="2" fontId="1" fillId="0" borderId="1" xfId="0" applyNumberFormat="1" applyFont="1" applyBorder="1" applyAlignment="1">
      <alignment horizontal="left" vertical="center"/>
    </xf>
    <xf numFmtId="0" fontId="0" fillId="0" borderId="3" xfId="0" applyBorder="1" applyAlignment="1">
      <alignment vertical="top"/>
    </xf>
    <xf numFmtId="0" fontId="0" fillId="0" borderId="0" xfId="0" applyAlignment="1">
      <alignment vertical="top"/>
    </xf>
    <xf numFmtId="10" fontId="1" fillId="0" borderId="0" xfId="0" applyNumberFormat="1" applyFont="1" applyAlignment="1">
      <alignment horizontal="left" vertical="center"/>
    </xf>
    <xf numFmtId="3" fontId="0" fillId="0" borderId="0" xfId="0" applyNumberFormat="1" applyAlignment="1">
      <alignment horizontal="left" vertical="center"/>
    </xf>
    <xf numFmtId="0" fontId="0" fillId="0" borderId="1" xfId="0" applyBorder="1" applyAlignment="1">
      <alignment vertical="top"/>
    </xf>
    <xf numFmtId="10" fontId="1" fillId="0" borderId="1" xfId="0" applyNumberFormat="1" applyFont="1" applyBorder="1" applyAlignment="1">
      <alignment horizontal="left" vertical="center"/>
    </xf>
    <xf numFmtId="0" fontId="0" fillId="0" borderId="1" xfId="0" applyBorder="1" applyAlignment="1">
      <alignment horizontal="left" vertical="top"/>
    </xf>
    <xf numFmtId="165" fontId="0" fillId="0" borderId="0" xfId="0" applyNumberFormat="1" applyAlignment="1">
      <alignment horizontal="left" vertical="center"/>
    </xf>
    <xf numFmtId="165" fontId="0" fillId="0" borderId="1" xfId="0" applyNumberFormat="1" applyBorder="1" applyAlignment="1">
      <alignment horizontal="left" vertical="center"/>
    </xf>
    <xf numFmtId="2" fontId="0" fillId="0" borderId="1" xfId="0" applyNumberFormat="1" applyBorder="1" applyAlignment="1">
      <alignment horizontal="left" vertical="center"/>
    </xf>
    <xf numFmtId="0" fontId="0" fillId="0" borderId="2" xfId="0" applyBorder="1" applyAlignment="1">
      <alignment horizontal="left" vertical="top" wrapText="1"/>
    </xf>
    <xf numFmtId="49" fontId="0" fillId="0" borderId="0" xfId="0" applyNumberFormat="1" applyAlignment="1">
      <alignment horizontal="left" vertical="center"/>
    </xf>
    <xf numFmtId="0" fontId="0" fillId="0" borderId="1" xfId="0" applyBorder="1" applyAlignment="1">
      <alignment horizontal="left" vertical="center" wrapText="1"/>
    </xf>
    <xf numFmtId="0" fontId="1" fillId="0" borderId="1" xfId="0" applyFont="1" applyBorder="1" applyAlignment="1">
      <alignment horizontal="left" vertical="center"/>
    </xf>
    <xf numFmtId="164" fontId="0" fillId="0" borderId="0" xfId="0" applyNumberFormat="1" applyAlignment="1">
      <alignment horizontal="left" vertical="center" wrapText="1"/>
    </xf>
    <xf numFmtId="164" fontId="0" fillId="0" borderId="0" xfId="0" applyNumberFormat="1" applyAlignment="1">
      <alignment horizontal="left" vertical="center"/>
    </xf>
    <xf numFmtId="164" fontId="1" fillId="0" borderId="0" xfId="0" applyNumberFormat="1" applyFont="1" applyAlignment="1">
      <alignment horizontal="left" vertical="center"/>
    </xf>
    <xf numFmtId="49" fontId="0" fillId="0" borderId="0" xfId="0" applyNumberFormat="1" applyAlignment="1">
      <alignment vertical="center"/>
    </xf>
    <xf numFmtId="0" fontId="0" fillId="0" borderId="1" xfId="0" applyBorder="1" applyAlignment="1">
      <alignment vertical="center"/>
    </xf>
    <xf numFmtId="49" fontId="0" fillId="0" borderId="1" xfId="0" applyNumberFormat="1" applyBorder="1" applyAlignment="1">
      <alignment vertical="center"/>
    </xf>
    <xf numFmtId="2" fontId="8" fillId="0" borderId="0" xfId="0" applyNumberFormat="1" applyFont="1" applyAlignment="1">
      <alignment horizontal="left" vertical="center"/>
    </xf>
    <xf numFmtId="165" fontId="8" fillId="0" borderId="0" xfId="0" applyNumberFormat="1" applyFont="1" applyAlignment="1">
      <alignment horizontal="left" vertical="center"/>
    </xf>
    <xf numFmtId="165" fontId="0" fillId="0" borderId="3" xfId="0" applyNumberFormat="1" applyBorder="1" applyAlignment="1">
      <alignment horizontal="left" vertical="center"/>
    </xf>
    <xf numFmtId="2" fontId="0" fillId="0" borderId="3" xfId="0" applyNumberFormat="1" applyBorder="1" applyAlignment="1">
      <alignment horizontal="left" vertical="center"/>
    </xf>
    <xf numFmtId="0" fontId="0" fillId="0" borderId="2" xfId="0" applyBorder="1" applyAlignment="1">
      <alignment vertical="center"/>
    </xf>
    <xf numFmtId="0" fontId="0" fillId="0" borderId="2" xfId="0" applyBorder="1" applyAlignment="1">
      <alignment horizontal="left" vertical="center"/>
    </xf>
    <xf numFmtId="0" fontId="0" fillId="0" borderId="2" xfId="0" applyBorder="1"/>
    <xf numFmtId="11" fontId="0" fillId="0" borderId="2" xfId="0" applyNumberFormat="1" applyBorder="1" applyAlignment="1">
      <alignment horizontal="left" vertical="center"/>
    </xf>
    <xf numFmtId="10" fontId="0" fillId="0" borderId="1" xfId="0" applyNumberFormat="1" applyBorder="1" applyAlignment="1">
      <alignment horizontal="left" vertical="center"/>
    </xf>
    <xf numFmtId="165" fontId="0" fillId="0" borderId="0" xfId="0" applyNumberFormat="1" applyAlignment="1">
      <alignment horizontal="left"/>
    </xf>
    <xf numFmtId="2" fontId="0" fillId="0" borderId="1" xfId="0" applyNumberFormat="1" applyBorder="1" applyAlignment="1">
      <alignment horizontal="left"/>
    </xf>
    <xf numFmtId="165" fontId="0" fillId="0" borderId="1" xfId="0" applyNumberFormat="1" applyBorder="1" applyAlignment="1">
      <alignment horizontal="left"/>
    </xf>
    <xf numFmtId="0" fontId="2" fillId="0" borderId="0" xfId="0" applyFont="1" applyAlignment="1">
      <alignment vertical="center"/>
    </xf>
    <xf numFmtId="0" fontId="12" fillId="0" borderId="0" xfId="0" applyFont="1" applyAlignment="1">
      <alignment vertical="center"/>
    </xf>
    <xf numFmtId="0" fontId="0" fillId="0" borderId="3" xfId="0" applyBorder="1" applyAlignment="1">
      <alignment horizontal="left" vertical="center"/>
    </xf>
    <xf numFmtId="0" fontId="0" fillId="0" borderId="5" xfId="0" applyBorder="1" applyAlignment="1">
      <alignment horizontal="left" vertical="center"/>
    </xf>
    <xf numFmtId="2" fontId="1" fillId="0" borderId="3" xfId="0" applyNumberFormat="1" applyFont="1" applyBorder="1" applyAlignment="1">
      <alignment horizontal="left" vertical="center"/>
    </xf>
    <xf numFmtId="11" fontId="1" fillId="0" borderId="3" xfId="0" applyNumberFormat="1" applyFont="1" applyBorder="1" applyAlignment="1">
      <alignment horizontal="left" vertical="center"/>
    </xf>
    <xf numFmtId="2" fontId="1" fillId="0" borderId="6" xfId="0" applyNumberFormat="1" applyFont="1" applyBorder="1" applyAlignment="1">
      <alignment horizontal="left" vertical="center"/>
    </xf>
    <xf numFmtId="11" fontId="1" fillId="0" borderId="4" xfId="0" applyNumberFormat="1" applyFont="1" applyBorder="1" applyAlignment="1">
      <alignment horizontal="left" vertical="center"/>
    </xf>
    <xf numFmtId="2" fontId="1" fillId="0" borderId="4" xfId="0" applyNumberFormat="1" applyFont="1" applyBorder="1" applyAlignment="1">
      <alignment horizontal="left" vertical="center"/>
    </xf>
    <xf numFmtId="165" fontId="1" fillId="0" borderId="4" xfId="0" applyNumberFormat="1" applyFont="1" applyBorder="1" applyAlignment="1">
      <alignment horizontal="left" vertical="center"/>
    </xf>
    <xf numFmtId="2" fontId="1" fillId="0" borderId="7" xfId="0" applyNumberFormat="1" applyFont="1" applyBorder="1" applyAlignment="1">
      <alignment horizontal="left" vertical="center"/>
    </xf>
    <xf numFmtId="0" fontId="0" fillId="0" borderId="1" xfId="0" applyBorder="1"/>
    <xf numFmtId="10" fontId="0" fillId="0" borderId="2" xfId="0" applyNumberFormat="1" applyBorder="1" applyAlignment="1">
      <alignment horizontal="left" vertical="center"/>
    </xf>
    <xf numFmtId="0" fontId="2" fillId="0" borderId="0" xfId="0" applyFont="1" applyAlignment="1">
      <alignment horizontal="left" vertical="center"/>
    </xf>
    <xf numFmtId="0" fontId="12" fillId="0" borderId="0" xfId="0" applyFont="1" applyAlignment="1">
      <alignment horizontal="left" vertical="center"/>
    </xf>
    <xf numFmtId="0" fontId="0" fillId="0" borderId="0" xfId="0" applyAlignment="1">
      <alignment horizontal="left" vertical="center" wrapText="1"/>
    </xf>
    <xf numFmtId="0" fontId="0" fillId="0" borderId="0" xfId="0" applyAlignment="1">
      <alignment horizontal="left" vertical="center"/>
    </xf>
    <xf numFmtId="0" fontId="0" fillId="0" borderId="2" xfId="0" applyBorder="1" applyAlignment="1">
      <alignment horizontal="center" vertical="center"/>
    </xf>
    <xf numFmtId="2" fontId="1" fillId="0" borderId="0" xfId="0" applyNumberFormat="1" applyFont="1" applyAlignment="1">
      <alignment horizontal="left" vertical="center"/>
    </xf>
    <xf numFmtId="0" fontId="0" fillId="0" borderId="3" xfId="0" applyBorder="1" applyAlignment="1">
      <alignment horizontal="center" vertical="center" wrapText="1"/>
    </xf>
    <xf numFmtId="0" fontId="0" fillId="0" borderId="1" xfId="0" applyBorder="1" applyAlignment="1">
      <alignment horizontal="center" vertical="center"/>
    </xf>
    <xf numFmtId="0" fontId="0" fillId="0" borderId="3" xfId="0" applyBorder="1" applyAlignment="1">
      <alignment horizontal="left" vertical="center"/>
    </xf>
    <xf numFmtId="0" fontId="0" fillId="0" borderId="0" xfId="0" applyAlignment="1">
      <alignment horizontal="left" vertical="top" wrapText="1"/>
    </xf>
    <xf numFmtId="0" fontId="0" fillId="0" borderId="1" xfId="0" applyBorder="1" applyAlignment="1">
      <alignment horizontal="left" vertical="top" wrapText="1"/>
    </xf>
    <xf numFmtId="0" fontId="0" fillId="0" borderId="1" xfId="0" applyBorder="1" applyAlignment="1">
      <alignment horizontal="left" vertical="center"/>
    </xf>
    <xf numFmtId="0" fontId="0" fillId="0" borderId="3" xfId="0" applyBorder="1" applyAlignment="1">
      <alignment horizontal="center" vertical="center"/>
    </xf>
    <xf numFmtId="0" fontId="0" fillId="0" borderId="0" xfId="0" applyAlignment="1">
      <alignment horizontal="left" vertical="top"/>
    </xf>
    <xf numFmtId="0" fontId="0" fillId="0" borderId="0" xfId="0" applyAlignment="1">
      <alignment vertical="top" wrapText="1"/>
    </xf>
    <xf numFmtId="0" fontId="0" fillId="0" borderId="1" xfId="0" applyBorder="1" applyAlignment="1">
      <alignment vertical="top" wrapText="1"/>
    </xf>
    <xf numFmtId="0" fontId="0" fillId="0" borderId="5" xfId="0" applyBorder="1" applyAlignment="1">
      <alignment horizontal="center" vertical="center"/>
    </xf>
    <xf numFmtId="0" fontId="0" fillId="0" borderId="3" xfId="0" applyBorder="1" applyAlignment="1">
      <alignment horizontal="left" vertical="top"/>
    </xf>
    <xf numFmtId="0" fontId="0" fillId="0" borderId="1" xfId="0" applyBorder="1" applyAlignment="1">
      <alignment horizontal="left" vertical="top"/>
    </xf>
    <xf numFmtId="3" fontId="0" fillId="0" borderId="3" xfId="0" applyNumberFormat="1" applyBorder="1" applyAlignment="1">
      <alignment horizontal="left" vertical="top"/>
    </xf>
    <xf numFmtId="3" fontId="0" fillId="0" borderId="0" xfId="0" applyNumberFormat="1" applyAlignment="1">
      <alignment horizontal="left" vertical="top"/>
    </xf>
    <xf numFmtId="2" fontId="1" fillId="0" borderId="0" xfId="0" applyNumberFormat="1" applyFont="1" applyFill="1" applyAlignment="1">
      <alignment horizontal="left" vertical="center"/>
    </xf>
    <xf numFmtId="11" fontId="1" fillId="0" borderId="0" xfId="0" applyNumberFormat="1" applyFont="1" applyFill="1" applyAlignment="1">
      <alignment horizontal="left" vertical="center"/>
    </xf>
    <xf numFmtId="165" fontId="1" fillId="0" borderId="0" xfId="0" applyNumberFormat="1" applyFont="1" applyFill="1" applyAlignment="1">
      <alignment horizontal="left" vertical="center"/>
    </xf>
    <xf numFmtId="11" fontId="1" fillId="0" borderId="1" xfId="0" applyNumberFormat="1" applyFont="1" applyFill="1" applyBorder="1" applyAlignment="1">
      <alignment horizontal="left" vertical="center"/>
    </xf>
    <xf numFmtId="2" fontId="1" fillId="0" borderId="1" xfId="0" applyNumberFormat="1" applyFont="1" applyFill="1" applyBorder="1" applyAlignment="1">
      <alignment horizontal="left" vertical="center"/>
    </xf>
    <xf numFmtId="165" fontId="1" fillId="0" borderId="1" xfId="0" applyNumberFormat="1" applyFont="1" applyFill="1" applyBorder="1" applyAlignment="1">
      <alignment horizontal="left" vertical="center"/>
    </xf>
    <xf numFmtId="11" fontId="0" fillId="0" borderId="0" xfId="0" applyNumberFormat="1" applyFill="1" applyAlignment="1">
      <alignment horizontal="left" vertical="center"/>
    </xf>
    <xf numFmtId="2" fontId="0" fillId="0" borderId="0" xfId="0" applyNumberFormat="1" applyFill="1" applyAlignment="1">
      <alignment horizontal="left" vertical="center"/>
    </xf>
    <xf numFmtId="165" fontId="0" fillId="0" borderId="0" xfId="0" applyNumberFormat="1" applyFill="1" applyAlignment="1">
      <alignment horizontal="left" vertical="center"/>
    </xf>
    <xf numFmtId="2" fontId="0" fillId="0" borderId="1" xfId="0" applyNumberFormat="1" applyFill="1" applyBorder="1" applyAlignment="1">
      <alignment horizontal="left" vertical="center"/>
    </xf>
    <xf numFmtId="0" fontId="0" fillId="0" borderId="0" xfId="0" applyFill="1" applyAlignment="1">
      <alignment horizontal="left" vertical="center"/>
    </xf>
    <xf numFmtId="0" fontId="0" fillId="0" borderId="1" xfId="0" applyFill="1" applyBorder="1" applyAlignment="1">
      <alignment horizontal="left" vertical="center"/>
    </xf>
    <xf numFmtId="0" fontId="0" fillId="0" borderId="0" xfId="0" applyFill="1"/>
    <xf numFmtId="0" fontId="0" fillId="0" borderId="0" xfId="0" applyFill="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drawings/drawing1.xml><?xml version="1.0" encoding="utf-8"?>
<xdr:wsDr xmlns:xdr="http://schemas.openxmlformats.org/drawingml/2006/spreadsheetDrawing" xmlns:a="http://schemas.openxmlformats.org/drawingml/2006/main">
  <xdr:oneCellAnchor>
    <xdr:from>
      <xdr:col>11</xdr:col>
      <xdr:colOff>57150</xdr:colOff>
      <xdr:row>10</xdr:row>
      <xdr:rowOff>190500</xdr:rowOff>
    </xdr:from>
    <xdr:ext cx="65" cy="172227"/>
    <xdr:sp macro="" textlink="">
      <xdr:nvSpPr>
        <xdr:cNvPr id="2" name="TextBox 1">
          <a:extLst>
            <a:ext uri="{FF2B5EF4-FFF2-40B4-BE49-F238E27FC236}">
              <a16:creationId xmlns:a16="http://schemas.microsoft.com/office/drawing/2014/main" id="{5ABA9F38-4C7B-A041-A620-921CC224D13F}"/>
            </a:ext>
          </a:extLst>
        </xdr:cNvPr>
        <xdr:cNvSpPr txBox="1"/>
      </xdr:nvSpPr>
      <xdr:spPr>
        <a:xfrm>
          <a:off x="6064250" y="32385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8</xdr:col>
      <xdr:colOff>57150</xdr:colOff>
      <xdr:row>10</xdr:row>
      <xdr:rowOff>190500</xdr:rowOff>
    </xdr:from>
    <xdr:ext cx="65" cy="172227"/>
    <xdr:sp macro="" textlink="">
      <xdr:nvSpPr>
        <xdr:cNvPr id="2" name="TextBox 1">
          <a:extLst>
            <a:ext uri="{FF2B5EF4-FFF2-40B4-BE49-F238E27FC236}">
              <a16:creationId xmlns:a16="http://schemas.microsoft.com/office/drawing/2014/main" id="{6D016901-A911-D549-933D-70B45CB7A6B7}"/>
            </a:ext>
          </a:extLst>
        </xdr:cNvPr>
        <xdr:cNvSpPr txBox="1"/>
      </xdr:nvSpPr>
      <xdr:spPr>
        <a:xfrm>
          <a:off x="7105650" y="22352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8</xdr:col>
      <xdr:colOff>57150</xdr:colOff>
      <xdr:row>10</xdr:row>
      <xdr:rowOff>190500</xdr:rowOff>
    </xdr:from>
    <xdr:ext cx="65" cy="172227"/>
    <xdr:sp macro="" textlink="">
      <xdr:nvSpPr>
        <xdr:cNvPr id="2" name="TextBox 1">
          <a:extLst>
            <a:ext uri="{FF2B5EF4-FFF2-40B4-BE49-F238E27FC236}">
              <a16:creationId xmlns:a16="http://schemas.microsoft.com/office/drawing/2014/main" id="{12658B7E-51AD-6A4B-9A17-64D960268021}"/>
            </a:ext>
          </a:extLst>
        </xdr:cNvPr>
        <xdr:cNvSpPr txBox="1"/>
      </xdr:nvSpPr>
      <xdr:spPr>
        <a:xfrm>
          <a:off x="6813550" y="22225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7</xdr:col>
      <xdr:colOff>0</xdr:colOff>
      <xdr:row>11</xdr:row>
      <xdr:rowOff>190500</xdr:rowOff>
    </xdr:from>
    <xdr:ext cx="65" cy="172227"/>
    <xdr:sp macro="" textlink="">
      <xdr:nvSpPr>
        <xdr:cNvPr id="2" name="TextBox 1">
          <a:extLst>
            <a:ext uri="{FF2B5EF4-FFF2-40B4-BE49-F238E27FC236}">
              <a16:creationId xmlns:a16="http://schemas.microsoft.com/office/drawing/2014/main" id="{D8587BC5-AE54-8346-BC98-158593B389F8}"/>
            </a:ext>
          </a:extLst>
        </xdr:cNvPr>
        <xdr:cNvSpPr txBox="1"/>
      </xdr:nvSpPr>
      <xdr:spPr>
        <a:xfrm>
          <a:off x="5746750" y="22352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8</xdr:col>
      <xdr:colOff>57150</xdr:colOff>
      <xdr:row>10</xdr:row>
      <xdr:rowOff>190500</xdr:rowOff>
    </xdr:from>
    <xdr:ext cx="65" cy="172227"/>
    <xdr:sp macro="" textlink="">
      <xdr:nvSpPr>
        <xdr:cNvPr id="2" name="TextBox 1">
          <a:extLst>
            <a:ext uri="{FF2B5EF4-FFF2-40B4-BE49-F238E27FC236}">
              <a16:creationId xmlns:a16="http://schemas.microsoft.com/office/drawing/2014/main" id="{7A6A1066-858A-EE49-B8EB-87D1A5079F8D}"/>
            </a:ext>
          </a:extLst>
        </xdr:cNvPr>
        <xdr:cNvSpPr txBox="1"/>
      </xdr:nvSpPr>
      <xdr:spPr>
        <a:xfrm>
          <a:off x="9404350" y="22225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9</xdr:col>
      <xdr:colOff>0</xdr:colOff>
      <xdr:row>10</xdr:row>
      <xdr:rowOff>190500</xdr:rowOff>
    </xdr:from>
    <xdr:ext cx="65" cy="172227"/>
    <xdr:sp macro="" textlink="">
      <xdr:nvSpPr>
        <xdr:cNvPr id="3" name="TextBox 2">
          <a:extLst>
            <a:ext uri="{FF2B5EF4-FFF2-40B4-BE49-F238E27FC236}">
              <a16:creationId xmlns:a16="http://schemas.microsoft.com/office/drawing/2014/main" id="{88FD9C3A-31F0-AF40-AE0C-015180218413}"/>
            </a:ext>
          </a:extLst>
        </xdr:cNvPr>
        <xdr:cNvSpPr txBox="1"/>
      </xdr:nvSpPr>
      <xdr:spPr>
        <a:xfrm>
          <a:off x="927735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8</xdr:col>
      <xdr:colOff>57150</xdr:colOff>
      <xdr:row>10</xdr:row>
      <xdr:rowOff>190500</xdr:rowOff>
    </xdr:from>
    <xdr:ext cx="65" cy="172227"/>
    <xdr:sp macro="" textlink="">
      <xdr:nvSpPr>
        <xdr:cNvPr id="4" name="TextBox 3">
          <a:extLst>
            <a:ext uri="{FF2B5EF4-FFF2-40B4-BE49-F238E27FC236}">
              <a16:creationId xmlns:a16="http://schemas.microsoft.com/office/drawing/2014/main" id="{1C6CC42C-2DD2-2B48-8EB1-443B55AF289C}"/>
            </a:ext>
          </a:extLst>
        </xdr:cNvPr>
        <xdr:cNvSpPr txBox="1"/>
      </xdr:nvSpPr>
      <xdr:spPr>
        <a:xfrm>
          <a:off x="2671445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9</xdr:col>
      <xdr:colOff>0</xdr:colOff>
      <xdr:row>10</xdr:row>
      <xdr:rowOff>190500</xdr:rowOff>
    </xdr:from>
    <xdr:ext cx="65" cy="172227"/>
    <xdr:sp macro="" textlink="">
      <xdr:nvSpPr>
        <xdr:cNvPr id="5" name="TextBox 4">
          <a:extLst>
            <a:ext uri="{FF2B5EF4-FFF2-40B4-BE49-F238E27FC236}">
              <a16:creationId xmlns:a16="http://schemas.microsoft.com/office/drawing/2014/main" id="{65ABAD58-76FF-A441-90A3-6D2372F9925C}"/>
            </a:ext>
          </a:extLst>
        </xdr:cNvPr>
        <xdr:cNvSpPr txBox="1"/>
      </xdr:nvSpPr>
      <xdr:spPr>
        <a:xfrm>
          <a:off x="3166745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9</xdr:col>
      <xdr:colOff>0</xdr:colOff>
      <xdr:row>10</xdr:row>
      <xdr:rowOff>190500</xdr:rowOff>
    </xdr:from>
    <xdr:ext cx="65" cy="172227"/>
    <xdr:sp macro="" textlink="">
      <xdr:nvSpPr>
        <xdr:cNvPr id="6" name="TextBox 5">
          <a:extLst>
            <a:ext uri="{FF2B5EF4-FFF2-40B4-BE49-F238E27FC236}">
              <a16:creationId xmlns:a16="http://schemas.microsoft.com/office/drawing/2014/main" id="{46C2347B-8459-A34D-BA22-3BDBE73A58C8}"/>
            </a:ext>
          </a:extLst>
        </xdr:cNvPr>
        <xdr:cNvSpPr txBox="1"/>
      </xdr:nvSpPr>
      <xdr:spPr>
        <a:xfrm>
          <a:off x="680085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9</xdr:col>
      <xdr:colOff>0</xdr:colOff>
      <xdr:row>10</xdr:row>
      <xdr:rowOff>190500</xdr:rowOff>
    </xdr:from>
    <xdr:ext cx="65" cy="172227"/>
    <xdr:sp macro="" textlink="">
      <xdr:nvSpPr>
        <xdr:cNvPr id="7" name="TextBox 6">
          <a:extLst>
            <a:ext uri="{FF2B5EF4-FFF2-40B4-BE49-F238E27FC236}">
              <a16:creationId xmlns:a16="http://schemas.microsoft.com/office/drawing/2014/main" id="{A959CC8C-DB41-5048-80BB-DE740EADA70F}"/>
            </a:ext>
          </a:extLst>
        </xdr:cNvPr>
        <xdr:cNvSpPr txBox="1"/>
      </xdr:nvSpPr>
      <xdr:spPr>
        <a:xfrm>
          <a:off x="680085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9</xdr:col>
      <xdr:colOff>0</xdr:colOff>
      <xdr:row>10</xdr:row>
      <xdr:rowOff>190500</xdr:rowOff>
    </xdr:from>
    <xdr:ext cx="65" cy="172227"/>
    <xdr:sp macro="" textlink="">
      <xdr:nvSpPr>
        <xdr:cNvPr id="8" name="TextBox 7">
          <a:extLst>
            <a:ext uri="{FF2B5EF4-FFF2-40B4-BE49-F238E27FC236}">
              <a16:creationId xmlns:a16="http://schemas.microsoft.com/office/drawing/2014/main" id="{FBEE6591-19B5-E242-9EDC-AB3110C46FC6}"/>
            </a:ext>
          </a:extLst>
        </xdr:cNvPr>
        <xdr:cNvSpPr txBox="1"/>
      </xdr:nvSpPr>
      <xdr:spPr>
        <a:xfrm>
          <a:off x="680085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9</xdr:col>
      <xdr:colOff>0</xdr:colOff>
      <xdr:row>10</xdr:row>
      <xdr:rowOff>190500</xdr:rowOff>
    </xdr:from>
    <xdr:ext cx="65" cy="172227"/>
    <xdr:sp macro="" textlink="">
      <xdr:nvSpPr>
        <xdr:cNvPr id="9" name="TextBox 8">
          <a:extLst>
            <a:ext uri="{FF2B5EF4-FFF2-40B4-BE49-F238E27FC236}">
              <a16:creationId xmlns:a16="http://schemas.microsoft.com/office/drawing/2014/main" id="{602E1443-E873-9943-A3A7-79648717868A}"/>
            </a:ext>
          </a:extLst>
        </xdr:cNvPr>
        <xdr:cNvSpPr txBox="1"/>
      </xdr:nvSpPr>
      <xdr:spPr>
        <a:xfrm>
          <a:off x="680085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3</xdr:col>
      <xdr:colOff>0</xdr:colOff>
      <xdr:row>10</xdr:row>
      <xdr:rowOff>190500</xdr:rowOff>
    </xdr:from>
    <xdr:ext cx="65" cy="172227"/>
    <xdr:sp macro="" textlink="">
      <xdr:nvSpPr>
        <xdr:cNvPr id="2" name="TextBox 1">
          <a:extLst>
            <a:ext uri="{FF2B5EF4-FFF2-40B4-BE49-F238E27FC236}">
              <a16:creationId xmlns:a16="http://schemas.microsoft.com/office/drawing/2014/main" id="{5825495B-9188-1549-A042-115F84B2A408}"/>
            </a:ext>
          </a:extLst>
        </xdr:cNvPr>
        <xdr:cNvSpPr txBox="1"/>
      </xdr:nvSpPr>
      <xdr:spPr>
        <a:xfrm>
          <a:off x="702945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3</xdr:col>
      <xdr:colOff>0</xdr:colOff>
      <xdr:row>10</xdr:row>
      <xdr:rowOff>190500</xdr:rowOff>
    </xdr:from>
    <xdr:ext cx="65" cy="172227"/>
    <xdr:sp macro="" textlink="">
      <xdr:nvSpPr>
        <xdr:cNvPr id="3" name="TextBox 2">
          <a:extLst>
            <a:ext uri="{FF2B5EF4-FFF2-40B4-BE49-F238E27FC236}">
              <a16:creationId xmlns:a16="http://schemas.microsoft.com/office/drawing/2014/main" id="{06AE0A28-DF2B-7949-955F-DB288120D243}"/>
            </a:ext>
          </a:extLst>
        </xdr:cNvPr>
        <xdr:cNvSpPr txBox="1"/>
      </xdr:nvSpPr>
      <xdr:spPr>
        <a:xfrm>
          <a:off x="781050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3</xdr:col>
      <xdr:colOff>0</xdr:colOff>
      <xdr:row>10</xdr:row>
      <xdr:rowOff>190500</xdr:rowOff>
    </xdr:from>
    <xdr:ext cx="65" cy="172227"/>
    <xdr:sp macro="" textlink="">
      <xdr:nvSpPr>
        <xdr:cNvPr id="4" name="TextBox 3">
          <a:extLst>
            <a:ext uri="{FF2B5EF4-FFF2-40B4-BE49-F238E27FC236}">
              <a16:creationId xmlns:a16="http://schemas.microsoft.com/office/drawing/2014/main" id="{988A0C42-20EC-9742-B002-050B0A7975DA}"/>
            </a:ext>
          </a:extLst>
        </xdr:cNvPr>
        <xdr:cNvSpPr txBox="1"/>
      </xdr:nvSpPr>
      <xdr:spPr>
        <a:xfrm>
          <a:off x="702945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3</xdr:col>
      <xdr:colOff>0</xdr:colOff>
      <xdr:row>10</xdr:row>
      <xdr:rowOff>190500</xdr:rowOff>
    </xdr:from>
    <xdr:ext cx="65" cy="172227"/>
    <xdr:sp macro="" textlink="">
      <xdr:nvSpPr>
        <xdr:cNvPr id="5" name="TextBox 4">
          <a:extLst>
            <a:ext uri="{FF2B5EF4-FFF2-40B4-BE49-F238E27FC236}">
              <a16:creationId xmlns:a16="http://schemas.microsoft.com/office/drawing/2014/main" id="{69D97997-2EC8-C248-B307-011A710FA983}"/>
            </a:ext>
          </a:extLst>
        </xdr:cNvPr>
        <xdr:cNvSpPr txBox="1"/>
      </xdr:nvSpPr>
      <xdr:spPr>
        <a:xfrm>
          <a:off x="781050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8</xdr:col>
      <xdr:colOff>57150</xdr:colOff>
      <xdr:row>10</xdr:row>
      <xdr:rowOff>190500</xdr:rowOff>
    </xdr:from>
    <xdr:ext cx="65" cy="172227"/>
    <xdr:sp macro="" textlink="">
      <xdr:nvSpPr>
        <xdr:cNvPr id="6" name="TextBox 5">
          <a:extLst>
            <a:ext uri="{FF2B5EF4-FFF2-40B4-BE49-F238E27FC236}">
              <a16:creationId xmlns:a16="http://schemas.microsoft.com/office/drawing/2014/main" id="{3CA35948-5A31-774E-93C9-B4A575884695}"/>
            </a:ext>
          </a:extLst>
        </xdr:cNvPr>
        <xdr:cNvSpPr txBox="1"/>
      </xdr:nvSpPr>
      <xdr:spPr>
        <a:xfrm>
          <a:off x="1205865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8</xdr:col>
      <xdr:colOff>57150</xdr:colOff>
      <xdr:row>10</xdr:row>
      <xdr:rowOff>190500</xdr:rowOff>
    </xdr:from>
    <xdr:ext cx="65" cy="172227"/>
    <xdr:sp macro="" textlink="">
      <xdr:nvSpPr>
        <xdr:cNvPr id="7" name="TextBox 6">
          <a:extLst>
            <a:ext uri="{FF2B5EF4-FFF2-40B4-BE49-F238E27FC236}">
              <a16:creationId xmlns:a16="http://schemas.microsoft.com/office/drawing/2014/main" id="{EA620690-6CBB-144B-AA5D-E94D4DDA875E}"/>
            </a:ext>
          </a:extLst>
        </xdr:cNvPr>
        <xdr:cNvSpPr txBox="1"/>
      </xdr:nvSpPr>
      <xdr:spPr>
        <a:xfrm>
          <a:off x="1205865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wsDr>
</file>

<file path=xl/drawings/drawing7.xml><?xml version="1.0" encoding="utf-8"?>
<xdr:wsDr xmlns:xdr="http://schemas.openxmlformats.org/drawingml/2006/spreadsheetDrawing" xmlns:a="http://schemas.openxmlformats.org/drawingml/2006/main">
  <xdr:oneCellAnchor>
    <xdr:from>
      <xdr:col>3</xdr:col>
      <xdr:colOff>0</xdr:colOff>
      <xdr:row>10</xdr:row>
      <xdr:rowOff>190500</xdr:rowOff>
    </xdr:from>
    <xdr:ext cx="65" cy="172227"/>
    <xdr:sp macro="" textlink="">
      <xdr:nvSpPr>
        <xdr:cNvPr id="2" name="TextBox 1">
          <a:extLst>
            <a:ext uri="{FF2B5EF4-FFF2-40B4-BE49-F238E27FC236}">
              <a16:creationId xmlns:a16="http://schemas.microsoft.com/office/drawing/2014/main" id="{CC629D05-4BF1-A040-96D8-A7394BCB0B3F}"/>
            </a:ext>
          </a:extLst>
        </xdr:cNvPr>
        <xdr:cNvSpPr txBox="1"/>
      </xdr:nvSpPr>
      <xdr:spPr>
        <a:xfrm>
          <a:off x="729615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3</xdr:col>
      <xdr:colOff>0</xdr:colOff>
      <xdr:row>10</xdr:row>
      <xdr:rowOff>190500</xdr:rowOff>
    </xdr:from>
    <xdr:ext cx="65" cy="172227"/>
    <xdr:sp macro="" textlink="">
      <xdr:nvSpPr>
        <xdr:cNvPr id="3" name="TextBox 2">
          <a:extLst>
            <a:ext uri="{FF2B5EF4-FFF2-40B4-BE49-F238E27FC236}">
              <a16:creationId xmlns:a16="http://schemas.microsoft.com/office/drawing/2014/main" id="{A1F673AF-45C6-984A-8C59-F4698541C682}"/>
            </a:ext>
          </a:extLst>
        </xdr:cNvPr>
        <xdr:cNvSpPr txBox="1"/>
      </xdr:nvSpPr>
      <xdr:spPr>
        <a:xfrm>
          <a:off x="807720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3</xdr:col>
      <xdr:colOff>0</xdr:colOff>
      <xdr:row>10</xdr:row>
      <xdr:rowOff>190500</xdr:rowOff>
    </xdr:from>
    <xdr:ext cx="65" cy="172227"/>
    <xdr:sp macro="" textlink="">
      <xdr:nvSpPr>
        <xdr:cNvPr id="4" name="TextBox 3">
          <a:extLst>
            <a:ext uri="{FF2B5EF4-FFF2-40B4-BE49-F238E27FC236}">
              <a16:creationId xmlns:a16="http://schemas.microsoft.com/office/drawing/2014/main" id="{EF685E11-5C16-0F4C-98B5-B62900EE2964}"/>
            </a:ext>
          </a:extLst>
        </xdr:cNvPr>
        <xdr:cNvSpPr txBox="1"/>
      </xdr:nvSpPr>
      <xdr:spPr>
        <a:xfrm>
          <a:off x="729615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3</xdr:col>
      <xdr:colOff>0</xdr:colOff>
      <xdr:row>10</xdr:row>
      <xdr:rowOff>190500</xdr:rowOff>
    </xdr:from>
    <xdr:ext cx="65" cy="172227"/>
    <xdr:sp macro="" textlink="">
      <xdr:nvSpPr>
        <xdr:cNvPr id="5" name="TextBox 4">
          <a:extLst>
            <a:ext uri="{FF2B5EF4-FFF2-40B4-BE49-F238E27FC236}">
              <a16:creationId xmlns:a16="http://schemas.microsoft.com/office/drawing/2014/main" id="{A2E84199-EC6A-5946-8212-78445B3191B3}"/>
            </a:ext>
          </a:extLst>
        </xdr:cNvPr>
        <xdr:cNvSpPr txBox="1"/>
      </xdr:nvSpPr>
      <xdr:spPr>
        <a:xfrm>
          <a:off x="807720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3</xdr:col>
      <xdr:colOff>0</xdr:colOff>
      <xdr:row>10</xdr:row>
      <xdr:rowOff>190500</xdr:rowOff>
    </xdr:from>
    <xdr:ext cx="65" cy="172227"/>
    <xdr:sp macro="" textlink="">
      <xdr:nvSpPr>
        <xdr:cNvPr id="6" name="TextBox 5">
          <a:extLst>
            <a:ext uri="{FF2B5EF4-FFF2-40B4-BE49-F238E27FC236}">
              <a16:creationId xmlns:a16="http://schemas.microsoft.com/office/drawing/2014/main" id="{98B0752B-688D-4240-8F7C-0F3656331F40}"/>
            </a:ext>
          </a:extLst>
        </xdr:cNvPr>
        <xdr:cNvSpPr txBox="1"/>
      </xdr:nvSpPr>
      <xdr:spPr>
        <a:xfrm>
          <a:off x="1232535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3</xdr:col>
      <xdr:colOff>0</xdr:colOff>
      <xdr:row>10</xdr:row>
      <xdr:rowOff>190500</xdr:rowOff>
    </xdr:from>
    <xdr:ext cx="65" cy="172227"/>
    <xdr:sp macro="" textlink="">
      <xdr:nvSpPr>
        <xdr:cNvPr id="7" name="TextBox 6">
          <a:extLst>
            <a:ext uri="{FF2B5EF4-FFF2-40B4-BE49-F238E27FC236}">
              <a16:creationId xmlns:a16="http://schemas.microsoft.com/office/drawing/2014/main" id="{B9DB3AA6-CEF3-B44F-8AB1-07C19C804896}"/>
            </a:ext>
          </a:extLst>
        </xdr:cNvPr>
        <xdr:cNvSpPr txBox="1"/>
      </xdr:nvSpPr>
      <xdr:spPr>
        <a:xfrm>
          <a:off x="1232535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8</xdr:col>
      <xdr:colOff>57150</xdr:colOff>
      <xdr:row>10</xdr:row>
      <xdr:rowOff>190500</xdr:rowOff>
    </xdr:from>
    <xdr:ext cx="65" cy="172227"/>
    <xdr:sp macro="" textlink="">
      <xdr:nvSpPr>
        <xdr:cNvPr id="8" name="TextBox 7">
          <a:extLst>
            <a:ext uri="{FF2B5EF4-FFF2-40B4-BE49-F238E27FC236}">
              <a16:creationId xmlns:a16="http://schemas.microsoft.com/office/drawing/2014/main" id="{CAE8771D-A36C-0642-BF4E-38B6958BB702}"/>
            </a:ext>
          </a:extLst>
        </xdr:cNvPr>
        <xdr:cNvSpPr txBox="1"/>
      </xdr:nvSpPr>
      <xdr:spPr>
        <a:xfrm>
          <a:off x="1735455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oneCellAnchor>
    <xdr:from>
      <xdr:col>8</xdr:col>
      <xdr:colOff>57150</xdr:colOff>
      <xdr:row>10</xdr:row>
      <xdr:rowOff>190500</xdr:rowOff>
    </xdr:from>
    <xdr:ext cx="65" cy="172227"/>
    <xdr:sp macro="" textlink="">
      <xdr:nvSpPr>
        <xdr:cNvPr id="9" name="TextBox 8">
          <a:extLst>
            <a:ext uri="{FF2B5EF4-FFF2-40B4-BE49-F238E27FC236}">
              <a16:creationId xmlns:a16="http://schemas.microsoft.com/office/drawing/2014/main" id="{D9C99FA2-5CC5-C642-A01C-7BC9D1E0AA6B}"/>
            </a:ext>
          </a:extLst>
        </xdr:cNvPr>
        <xdr:cNvSpPr txBox="1"/>
      </xdr:nvSpPr>
      <xdr:spPr>
        <a:xfrm>
          <a:off x="17354550" y="24257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5CB3CF-FA5E-F24B-95BD-327F14EDCB0B}">
  <dimension ref="A1:H11"/>
  <sheetViews>
    <sheetView workbookViewId="0"/>
  </sheetViews>
  <sheetFormatPr baseColWidth="10" defaultColWidth="11" defaultRowHeight="16" x14ac:dyDescent="0.2"/>
  <cols>
    <col min="3" max="3" width="37.5" customWidth="1"/>
    <col min="4" max="4" width="35.5" customWidth="1"/>
    <col min="5" max="5" width="53.83203125" customWidth="1"/>
  </cols>
  <sheetData>
    <row r="1" spans="1:8" x14ac:dyDescent="0.2">
      <c r="A1" s="11" t="s">
        <v>393</v>
      </c>
      <c r="C1" s="11"/>
      <c r="D1" s="11"/>
      <c r="E1" s="11"/>
      <c r="F1" s="11"/>
      <c r="G1" s="11"/>
      <c r="H1" s="11"/>
    </row>
    <row r="3" spans="1:8" ht="17" x14ac:dyDescent="0.2">
      <c r="B3" s="40" t="s">
        <v>34</v>
      </c>
      <c r="C3" s="40" t="s">
        <v>394</v>
      </c>
      <c r="D3" s="40" t="s">
        <v>395</v>
      </c>
    </row>
    <row r="4" spans="1:8" ht="34" x14ac:dyDescent="0.2">
      <c r="B4" s="16" t="s">
        <v>32</v>
      </c>
      <c r="C4" s="16" t="s">
        <v>62</v>
      </c>
      <c r="D4" s="16" t="s">
        <v>36</v>
      </c>
    </row>
    <row r="5" spans="1:8" ht="34" x14ac:dyDescent="0.2">
      <c r="B5" s="16" t="s">
        <v>2</v>
      </c>
      <c r="C5" s="16" t="s">
        <v>61</v>
      </c>
      <c r="D5" s="16" t="s">
        <v>49</v>
      </c>
    </row>
    <row r="6" spans="1:8" ht="34" x14ac:dyDescent="0.2">
      <c r="B6" s="16" t="s">
        <v>4</v>
      </c>
      <c r="C6" s="16" t="s">
        <v>62</v>
      </c>
      <c r="D6" s="16" t="s">
        <v>35</v>
      </c>
    </row>
    <row r="7" spans="1:8" ht="34" x14ac:dyDescent="0.2">
      <c r="B7" s="26" t="s">
        <v>3</v>
      </c>
      <c r="C7" s="26" t="s">
        <v>61</v>
      </c>
      <c r="D7" s="26" t="s">
        <v>49</v>
      </c>
    </row>
    <row r="9" spans="1:8" ht="16" customHeight="1" x14ac:dyDescent="0.2">
      <c r="B9" s="77" t="s">
        <v>401</v>
      </c>
      <c r="C9" s="77"/>
      <c r="D9" s="77"/>
    </row>
    <row r="10" spans="1:8" x14ac:dyDescent="0.2">
      <c r="B10" s="77"/>
      <c r="C10" s="77"/>
      <c r="D10" s="77"/>
    </row>
    <row r="11" spans="1:8" x14ac:dyDescent="0.2">
      <c r="B11" s="10"/>
      <c r="C11" s="10"/>
      <c r="D11" s="10"/>
    </row>
  </sheetData>
  <mergeCells count="1">
    <mergeCell ref="B9:D10"/>
  </mergeCells>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EA1C34-1F6B-494E-BD5D-D4B7C36D33F7}">
  <dimension ref="A1:O31"/>
  <sheetViews>
    <sheetView workbookViewId="0">
      <selection activeCell="B26" sqref="B26:M28"/>
    </sheetView>
  </sheetViews>
  <sheetFormatPr baseColWidth="10" defaultColWidth="11" defaultRowHeight="16" x14ac:dyDescent="0.2"/>
  <cols>
    <col min="2" max="2" width="12.5" customWidth="1"/>
    <col min="3" max="3" width="13.5" customWidth="1"/>
    <col min="4" max="4" width="10.1640625" customWidth="1"/>
    <col min="5" max="5" width="6" customWidth="1"/>
    <col min="6" max="6" width="8.1640625" customWidth="1"/>
    <col min="7" max="7" width="7.83203125" customWidth="1"/>
    <col min="8" max="8" width="10" customWidth="1"/>
    <col min="9" max="9" width="7.6640625" customWidth="1"/>
    <col min="10" max="10" width="8" customWidth="1"/>
    <col min="11" max="11" width="5.83203125" customWidth="1"/>
    <col min="12" max="12" width="9.5" customWidth="1"/>
    <col min="13" max="13" width="6.5" customWidth="1"/>
  </cols>
  <sheetData>
    <row r="1" spans="1:13" x14ac:dyDescent="0.2">
      <c r="A1" s="11" t="s">
        <v>386</v>
      </c>
      <c r="B1" s="11"/>
      <c r="C1" s="11"/>
      <c r="D1" s="11"/>
      <c r="E1" s="11"/>
      <c r="F1" s="11"/>
      <c r="G1" s="11"/>
      <c r="H1" s="11"/>
      <c r="I1" s="11"/>
      <c r="J1" s="11"/>
      <c r="K1" s="11"/>
      <c r="L1" s="11"/>
    </row>
    <row r="3" spans="1:13" x14ac:dyDescent="0.2">
      <c r="B3" s="83" t="s">
        <v>17</v>
      </c>
      <c r="C3" s="83" t="s">
        <v>18</v>
      </c>
      <c r="D3" s="83" t="s">
        <v>348</v>
      </c>
      <c r="E3" s="83"/>
      <c r="F3" s="83" t="s">
        <v>349</v>
      </c>
      <c r="G3" s="83"/>
      <c r="H3" s="83" t="s">
        <v>13</v>
      </c>
      <c r="I3" s="83"/>
      <c r="J3" s="83" t="s">
        <v>350</v>
      </c>
      <c r="K3" s="83"/>
      <c r="L3" s="83" t="s">
        <v>351</v>
      </c>
      <c r="M3" s="83"/>
    </row>
    <row r="4" spans="1:13" x14ac:dyDescent="0.2">
      <c r="B4" s="86"/>
      <c r="C4" s="86"/>
      <c r="D4" s="19" t="s">
        <v>14</v>
      </c>
      <c r="E4" s="19" t="s">
        <v>15</v>
      </c>
      <c r="F4" s="19" t="s">
        <v>14</v>
      </c>
      <c r="G4" s="19" t="s">
        <v>15</v>
      </c>
      <c r="H4" s="19" t="s">
        <v>14</v>
      </c>
      <c r="I4" s="19" t="s">
        <v>15</v>
      </c>
      <c r="J4" s="19" t="s">
        <v>14</v>
      </c>
      <c r="K4" s="19" t="s">
        <v>15</v>
      </c>
      <c r="L4" s="19" t="s">
        <v>14</v>
      </c>
      <c r="M4" s="19" t="s">
        <v>15</v>
      </c>
    </row>
    <row r="5" spans="1:13" x14ac:dyDescent="0.2">
      <c r="B5" s="84" t="s">
        <v>33</v>
      </c>
      <c r="C5" s="1" t="s">
        <v>6</v>
      </c>
      <c r="D5" s="53">
        <v>0.36149999999999999</v>
      </c>
      <c r="E5" s="2">
        <v>1.4200000000000001E-2</v>
      </c>
      <c r="F5" s="20">
        <v>0.1782</v>
      </c>
      <c r="G5" s="20">
        <v>0.377</v>
      </c>
      <c r="H5" s="20">
        <v>0.4768</v>
      </c>
      <c r="I5" s="20">
        <v>3.2399999999999998E-2</v>
      </c>
      <c r="J5" s="2">
        <v>0.76300000000000001</v>
      </c>
      <c r="K5" s="2">
        <v>4.5999999999999999E-2</v>
      </c>
      <c r="L5" s="2">
        <v>0.28999999999999998</v>
      </c>
      <c r="M5" s="2">
        <v>7.0000000000000007E-2</v>
      </c>
    </row>
    <row r="6" spans="1:13" x14ac:dyDescent="0.2">
      <c r="B6" s="84"/>
      <c r="C6" s="1" t="s">
        <v>7</v>
      </c>
      <c r="D6" s="2">
        <v>0.37740000000000001</v>
      </c>
      <c r="E6" s="37">
        <v>5.0499999999999998E-3</v>
      </c>
      <c r="F6" s="20">
        <v>0.20649999999999999</v>
      </c>
      <c r="G6" s="20">
        <v>0.27500000000000002</v>
      </c>
      <c r="H6" s="20">
        <v>0.50970000000000004</v>
      </c>
      <c r="I6" s="20">
        <v>1.12E-2</v>
      </c>
      <c r="J6" s="2">
        <v>0.77200000000000002</v>
      </c>
      <c r="K6" s="2">
        <v>2.81E-2</v>
      </c>
      <c r="L6" s="2">
        <v>0.308</v>
      </c>
      <c r="M6" s="2">
        <v>3.5799999999999998E-2</v>
      </c>
    </row>
    <row r="7" spans="1:13" x14ac:dyDescent="0.2">
      <c r="B7" s="84"/>
      <c r="C7" s="1" t="s">
        <v>8</v>
      </c>
      <c r="D7" s="2">
        <v>0.2162</v>
      </c>
      <c r="E7" s="2">
        <v>0.13800000000000001</v>
      </c>
      <c r="F7" s="20">
        <v>0.2321</v>
      </c>
      <c r="G7" s="20">
        <v>0.28999999999999998</v>
      </c>
      <c r="H7" s="20">
        <v>0.22850000000000001</v>
      </c>
      <c r="I7" s="20">
        <v>0.27400000000000002</v>
      </c>
      <c r="J7" s="2">
        <v>7.0999999999999994E-2</v>
      </c>
      <c r="K7" s="2">
        <v>0.84499999999999997</v>
      </c>
      <c r="L7" s="2">
        <v>0.24399999999999999</v>
      </c>
      <c r="M7" s="2">
        <v>0.126</v>
      </c>
    </row>
    <row r="8" spans="1:13" x14ac:dyDescent="0.2">
      <c r="B8" s="84"/>
      <c r="C8" s="1" t="s">
        <v>9</v>
      </c>
      <c r="D8" s="2">
        <v>-0.11899999999999999</v>
      </c>
      <c r="E8" s="2">
        <v>0.14499999999999999</v>
      </c>
      <c r="F8" s="20">
        <v>-1.7999999999999999E-2</v>
      </c>
      <c r="G8" s="20">
        <v>0.89300000000000002</v>
      </c>
      <c r="H8" s="20">
        <v>-0.17960000000000001</v>
      </c>
      <c r="I8" s="20">
        <v>9.3700000000000006E-2</v>
      </c>
      <c r="J8" s="2">
        <v>-8.2299999999999998E-2</v>
      </c>
      <c r="K8" s="2">
        <v>0.68799999999999994</v>
      </c>
      <c r="L8" s="2">
        <v>-0.126</v>
      </c>
      <c r="M8" s="2">
        <v>0.158</v>
      </c>
    </row>
    <row r="9" spans="1:13" x14ac:dyDescent="0.2">
      <c r="B9" s="84"/>
      <c r="C9" s="1" t="s">
        <v>10</v>
      </c>
      <c r="D9" s="37">
        <v>2.0999999999999999E-3</v>
      </c>
      <c r="E9" s="2">
        <v>0.56399999999999995</v>
      </c>
      <c r="F9" s="21">
        <v>9.4000000000000004E-3</v>
      </c>
      <c r="G9" s="20">
        <v>8.5800000000000001E-2</v>
      </c>
      <c r="H9" s="21">
        <v>-3.3999999999999998E-3</v>
      </c>
      <c r="I9" s="20">
        <v>0.48899999999999999</v>
      </c>
      <c r="J9" s="37">
        <v>8.43E-3</v>
      </c>
      <c r="K9" s="2">
        <v>0.32800000000000001</v>
      </c>
      <c r="L9" s="6">
        <v>7.2499999999999995E-4</v>
      </c>
      <c r="M9" s="2">
        <v>0.85299999999999998</v>
      </c>
    </row>
    <row r="10" spans="1:13" x14ac:dyDescent="0.2">
      <c r="B10" s="84" t="s">
        <v>24</v>
      </c>
      <c r="C10" s="1" t="s">
        <v>6</v>
      </c>
      <c r="D10" s="2">
        <v>0.28570000000000001</v>
      </c>
      <c r="E10" s="2">
        <v>5.3800000000000001E-2</v>
      </c>
      <c r="F10" s="20">
        <v>0.2235</v>
      </c>
      <c r="G10" s="20">
        <v>0.314</v>
      </c>
      <c r="H10" s="20">
        <v>0.33860000000000001</v>
      </c>
      <c r="I10" s="20">
        <v>0.111</v>
      </c>
      <c r="J10" s="2">
        <v>0.42799999999999999</v>
      </c>
      <c r="K10" s="2">
        <v>0.27700000000000002</v>
      </c>
      <c r="L10" s="2">
        <v>0.26200000000000001</v>
      </c>
      <c r="M10" s="2">
        <v>0.10199999999999999</v>
      </c>
    </row>
    <row r="11" spans="1:13" x14ac:dyDescent="0.2">
      <c r="B11" s="84"/>
      <c r="C11" s="1" t="s">
        <v>7</v>
      </c>
      <c r="D11" s="2">
        <v>0.3458</v>
      </c>
      <c r="E11" s="2">
        <v>1.06E-2</v>
      </c>
      <c r="F11" s="20">
        <v>0.371</v>
      </c>
      <c r="G11" s="20">
        <v>7.2300000000000003E-2</v>
      </c>
      <c r="H11" s="20">
        <v>0.36430000000000001</v>
      </c>
      <c r="I11" s="20">
        <v>5.7799999999999997E-2</v>
      </c>
      <c r="J11" s="2">
        <v>0.55600000000000005</v>
      </c>
      <c r="K11" s="2">
        <v>0.123</v>
      </c>
      <c r="L11" s="2">
        <v>0.311</v>
      </c>
      <c r="M11" s="2">
        <v>3.4000000000000002E-2</v>
      </c>
    </row>
    <row r="12" spans="1:13" x14ac:dyDescent="0.2">
      <c r="B12" s="84"/>
      <c r="C12" s="1" t="s">
        <v>8</v>
      </c>
      <c r="D12" s="2">
        <v>0.12820000000000001</v>
      </c>
      <c r="E12" s="2">
        <v>0.38300000000000001</v>
      </c>
      <c r="F12" s="20">
        <v>0.32079999999999997</v>
      </c>
      <c r="G12" s="20">
        <v>0.183</v>
      </c>
      <c r="H12" s="20">
        <v>-9.7000000000000003E-3</v>
      </c>
      <c r="I12" s="20">
        <v>0.96099999999999997</v>
      </c>
      <c r="J12" s="2">
        <v>-6.5600000000000006E-2</v>
      </c>
      <c r="K12" s="2">
        <v>0.86</v>
      </c>
      <c r="L12" s="2">
        <v>0.16400000000000001</v>
      </c>
      <c r="M12" s="2">
        <v>0.30399999999999999</v>
      </c>
    </row>
    <row r="13" spans="1:13" x14ac:dyDescent="0.2">
      <c r="B13" s="84"/>
      <c r="C13" s="1" t="s">
        <v>9</v>
      </c>
      <c r="D13" s="2">
        <v>-0.12470000000000001</v>
      </c>
      <c r="E13" s="2">
        <v>0.128</v>
      </c>
      <c r="F13" s="20">
        <v>-6.8699999999999997E-2</v>
      </c>
      <c r="G13" s="20">
        <v>0.63900000000000001</v>
      </c>
      <c r="H13" s="20">
        <v>-0.1497</v>
      </c>
      <c r="I13" s="20">
        <v>0.13800000000000001</v>
      </c>
      <c r="J13" s="2">
        <v>0.114</v>
      </c>
      <c r="K13" s="2">
        <v>0.58599999999999997</v>
      </c>
      <c r="L13" s="2">
        <v>-0.16800000000000001</v>
      </c>
      <c r="M13" s="2">
        <v>6.0299999999999999E-2</v>
      </c>
    </row>
    <row r="14" spans="1:13" x14ac:dyDescent="0.2">
      <c r="B14" s="84"/>
      <c r="C14" s="1" t="s">
        <v>10</v>
      </c>
      <c r="D14" s="37">
        <v>1.6000000000000001E-3</v>
      </c>
      <c r="E14" s="2">
        <v>0.65700000000000003</v>
      </c>
      <c r="F14" s="21">
        <v>8.2000000000000007E-3</v>
      </c>
      <c r="G14" s="20">
        <v>0.17399999999999999</v>
      </c>
      <c r="H14" s="22">
        <v>-8.9999999999999998E-4</v>
      </c>
      <c r="I14" s="20">
        <v>0.85399999999999998</v>
      </c>
      <c r="J14" s="2">
        <v>1.09E-2</v>
      </c>
      <c r="K14" s="2">
        <v>0.215</v>
      </c>
      <c r="L14" s="6">
        <v>-2.7599999999999999E-4</v>
      </c>
      <c r="M14" s="2">
        <v>0.94399999999999995</v>
      </c>
    </row>
    <row r="15" spans="1:13" x14ac:dyDescent="0.2">
      <c r="B15" s="88" t="s">
        <v>16</v>
      </c>
      <c r="C15" s="1" t="s">
        <v>6</v>
      </c>
      <c r="D15" s="2">
        <v>7.0699999999999999E-2</v>
      </c>
      <c r="E15" s="2">
        <v>0.64</v>
      </c>
      <c r="F15" s="20">
        <v>-6.2199999999999998E-2</v>
      </c>
      <c r="G15" s="20">
        <v>0.746</v>
      </c>
      <c r="H15" s="20">
        <v>0.1012</v>
      </c>
      <c r="I15" s="20">
        <v>0.69299999999999995</v>
      </c>
      <c r="J15" s="2">
        <v>0.82799999999999996</v>
      </c>
      <c r="K15" s="2">
        <v>4.0500000000000001E-2</v>
      </c>
      <c r="L15" s="2">
        <v>-5.5100000000000003E-2</v>
      </c>
      <c r="M15" s="2">
        <v>0.73599999999999999</v>
      </c>
    </row>
    <row r="16" spans="1:13" x14ac:dyDescent="0.2">
      <c r="B16" s="88"/>
      <c r="C16" s="1" t="s">
        <v>7</v>
      </c>
      <c r="D16" s="2">
        <v>2.1399999999999999E-2</v>
      </c>
      <c r="E16" s="2">
        <v>0.878</v>
      </c>
      <c r="F16" s="20">
        <v>-1.15E-2</v>
      </c>
      <c r="G16" s="20">
        <v>0.94899999999999995</v>
      </c>
      <c r="H16" s="20">
        <v>4.9700000000000001E-2</v>
      </c>
      <c r="I16" s="20">
        <v>0.83</v>
      </c>
      <c r="J16" s="2">
        <v>0.67</v>
      </c>
      <c r="K16" s="2">
        <v>7.1999999999999995E-2</v>
      </c>
      <c r="L16" s="2">
        <v>-8.5199999999999998E-2</v>
      </c>
      <c r="M16" s="2">
        <v>0.56899999999999995</v>
      </c>
    </row>
    <row r="17" spans="2:15" x14ac:dyDescent="0.2">
      <c r="B17" s="88"/>
      <c r="C17" s="1" t="s">
        <v>8</v>
      </c>
      <c r="D17" s="2">
        <v>4.41E-2</v>
      </c>
      <c r="E17" s="2">
        <v>0.76900000000000002</v>
      </c>
      <c r="F17" s="20">
        <v>2.86E-2</v>
      </c>
      <c r="G17" s="20">
        <v>0.89100000000000001</v>
      </c>
      <c r="H17" s="21">
        <v>3.5999999999999999E-3</v>
      </c>
      <c r="I17" s="20">
        <v>0.98799999999999999</v>
      </c>
      <c r="J17" s="2">
        <v>0.68300000000000005</v>
      </c>
      <c r="K17" s="2">
        <v>7.4399999999999994E-2</v>
      </c>
      <c r="L17" s="2">
        <v>-7.3499999999999996E-2</v>
      </c>
      <c r="M17" s="2">
        <v>0.65200000000000002</v>
      </c>
    </row>
    <row r="18" spans="2:15" x14ac:dyDescent="0.2">
      <c r="B18" s="88"/>
      <c r="C18" s="1" t="s">
        <v>9</v>
      </c>
      <c r="D18" s="2">
        <v>-9.0200000000000002E-2</v>
      </c>
      <c r="E18" s="2">
        <v>0.28199999999999997</v>
      </c>
      <c r="F18" s="20">
        <v>-3.9199999999999999E-2</v>
      </c>
      <c r="G18" s="20">
        <v>0.75600000000000001</v>
      </c>
      <c r="H18" s="20">
        <v>-0.1303</v>
      </c>
      <c r="I18" s="20">
        <v>0.28899999999999998</v>
      </c>
      <c r="J18" s="2">
        <v>-8.5800000000000001E-2</v>
      </c>
      <c r="K18" s="2">
        <v>0.69199999999999995</v>
      </c>
      <c r="L18" s="2">
        <v>-9.0999999999999998E-2</v>
      </c>
      <c r="M18" s="2">
        <v>0.317</v>
      </c>
    </row>
    <row r="19" spans="2:15" x14ac:dyDescent="0.2">
      <c r="B19" s="88"/>
      <c r="C19" s="1" t="s">
        <v>10</v>
      </c>
      <c r="D19" s="37">
        <v>-5.1000000000000004E-3</v>
      </c>
      <c r="E19" s="2">
        <v>0.158</v>
      </c>
      <c r="F19" s="21">
        <v>-6.3E-3</v>
      </c>
      <c r="G19" s="20">
        <v>0.22600000000000001</v>
      </c>
      <c r="H19" s="21">
        <v>-6.4000000000000003E-3</v>
      </c>
      <c r="I19" s="20">
        <v>0.252</v>
      </c>
      <c r="J19" s="37">
        <v>5.8999999999999999E-3</v>
      </c>
      <c r="K19" s="2">
        <v>0.51700000000000002</v>
      </c>
      <c r="L19" s="37">
        <v>-7.2500000000000004E-3</v>
      </c>
      <c r="M19" s="2">
        <v>6.8400000000000002E-2</v>
      </c>
    </row>
    <row r="20" spans="2:15" x14ac:dyDescent="0.2">
      <c r="B20" s="84" t="s">
        <v>371</v>
      </c>
      <c r="C20" s="1" t="s">
        <v>6</v>
      </c>
      <c r="D20" s="2">
        <v>-0.1757</v>
      </c>
      <c r="E20" s="2">
        <v>0.24399999999999999</v>
      </c>
      <c r="F20" s="20">
        <v>2.4400000000000002E-2</v>
      </c>
      <c r="G20" s="20">
        <v>0.89600000000000002</v>
      </c>
      <c r="H20" s="20">
        <v>-0.215</v>
      </c>
      <c r="I20" s="20">
        <v>0.41599999999999998</v>
      </c>
      <c r="J20" s="2">
        <v>-0.63500000000000001</v>
      </c>
      <c r="K20" s="2">
        <v>0.123</v>
      </c>
      <c r="L20" s="2">
        <v>-0.104</v>
      </c>
      <c r="M20" s="2">
        <v>0.52400000000000002</v>
      </c>
    </row>
    <row r="21" spans="2:15" x14ac:dyDescent="0.2">
      <c r="B21" s="84"/>
      <c r="C21" s="1" t="s">
        <v>7</v>
      </c>
      <c r="D21" s="2">
        <v>-0.14560000000000001</v>
      </c>
      <c r="E21" s="2">
        <v>0.29299999999999998</v>
      </c>
      <c r="F21" s="20">
        <v>2.64E-2</v>
      </c>
      <c r="G21" s="20">
        <v>0.88100000000000001</v>
      </c>
      <c r="H21" s="20">
        <v>-0.22800000000000001</v>
      </c>
      <c r="I21" s="20">
        <v>0.33900000000000002</v>
      </c>
      <c r="J21" s="2">
        <v>-0.48499999999999999</v>
      </c>
      <c r="K21" s="2">
        <v>0.20100000000000001</v>
      </c>
      <c r="L21" s="2">
        <v>-9.2899999999999996E-2</v>
      </c>
      <c r="M21" s="2">
        <v>0.53200000000000003</v>
      </c>
    </row>
    <row r="22" spans="2:15" x14ac:dyDescent="0.2">
      <c r="B22" s="84"/>
      <c r="C22" s="1" t="s">
        <v>8</v>
      </c>
      <c r="D22" s="2">
        <v>-0.23699999999999999</v>
      </c>
      <c r="E22" s="2">
        <v>0.111</v>
      </c>
      <c r="F22" s="20">
        <v>-0.1221</v>
      </c>
      <c r="G22" s="20">
        <v>0.55100000000000005</v>
      </c>
      <c r="H22" s="20">
        <v>-0.1404</v>
      </c>
      <c r="I22" s="20">
        <v>0.56499999999999995</v>
      </c>
      <c r="J22" s="2">
        <v>-0.24299999999999999</v>
      </c>
      <c r="K22" s="2">
        <v>0.53500000000000003</v>
      </c>
      <c r="L22" s="2">
        <v>-0.23599999999999999</v>
      </c>
      <c r="M22" s="2">
        <v>0.14499999999999999</v>
      </c>
    </row>
    <row r="23" spans="2:15" x14ac:dyDescent="0.2">
      <c r="B23" s="84"/>
      <c r="C23" s="1" t="s">
        <v>9</v>
      </c>
      <c r="D23" s="2">
        <v>-0.11409999999999999</v>
      </c>
      <c r="E23" s="2">
        <v>0.17199999999999999</v>
      </c>
      <c r="F23" s="20">
        <v>-9.4200000000000006E-2</v>
      </c>
      <c r="G23" s="20">
        <v>0.44500000000000001</v>
      </c>
      <c r="H23" s="20">
        <v>-0.17280000000000001</v>
      </c>
      <c r="I23" s="20">
        <v>0.16600000000000001</v>
      </c>
      <c r="J23" s="2">
        <v>-9.6699999999999994E-2</v>
      </c>
      <c r="K23" s="2">
        <v>0.66</v>
      </c>
      <c r="L23" s="2">
        <v>-0.11700000000000001</v>
      </c>
      <c r="M23" s="2">
        <v>0.19700000000000001</v>
      </c>
    </row>
    <row r="24" spans="2:15" x14ac:dyDescent="0.2">
      <c r="B24" s="85"/>
      <c r="C24" s="19" t="s">
        <v>10</v>
      </c>
      <c r="D24" s="9">
        <v>-4.0000000000000002E-4</v>
      </c>
      <c r="E24" s="39">
        <v>0.90600000000000003</v>
      </c>
      <c r="F24" s="27">
        <v>3.5999999999999999E-3</v>
      </c>
      <c r="G24" s="29">
        <v>0.47499999999999998</v>
      </c>
      <c r="H24" s="27">
        <v>-5.3E-3</v>
      </c>
      <c r="I24" s="29">
        <v>0.35699999999999998</v>
      </c>
      <c r="J24" s="38">
        <v>-6.4700000000000001E-3</v>
      </c>
      <c r="K24" s="39">
        <v>0.48399999999999999</v>
      </c>
      <c r="L24" s="9">
        <v>6.8000000000000005E-4</v>
      </c>
      <c r="M24" s="39">
        <v>0.86399999999999999</v>
      </c>
    </row>
    <row r="26" spans="2:15" ht="16" customHeight="1" x14ac:dyDescent="0.2">
      <c r="B26" s="77" t="s">
        <v>385</v>
      </c>
      <c r="C26" s="77"/>
      <c r="D26" s="77"/>
      <c r="E26" s="77"/>
      <c r="F26" s="77"/>
      <c r="G26" s="77"/>
      <c r="H26" s="77"/>
      <c r="I26" s="77"/>
      <c r="J26" s="77"/>
      <c r="K26" s="77"/>
      <c r="L26" s="77"/>
      <c r="M26" s="77"/>
      <c r="N26" s="10"/>
      <c r="O26" s="10"/>
    </row>
    <row r="27" spans="2:15" x14ac:dyDescent="0.2">
      <c r="B27" s="77"/>
      <c r="C27" s="77"/>
      <c r="D27" s="77"/>
      <c r="E27" s="77"/>
      <c r="F27" s="77"/>
      <c r="G27" s="77"/>
      <c r="H27" s="77"/>
      <c r="I27" s="77"/>
      <c r="J27" s="77"/>
      <c r="K27" s="77"/>
      <c r="L27" s="77"/>
      <c r="M27" s="77"/>
      <c r="N27" s="10"/>
      <c r="O27" s="10"/>
    </row>
    <row r="28" spans="2:15" x14ac:dyDescent="0.2">
      <c r="B28" s="77"/>
      <c r="C28" s="77"/>
      <c r="D28" s="77"/>
      <c r="E28" s="77"/>
      <c r="F28" s="77"/>
      <c r="G28" s="77"/>
      <c r="H28" s="77"/>
      <c r="I28" s="77"/>
      <c r="J28" s="77"/>
      <c r="K28" s="77"/>
      <c r="L28" s="77"/>
      <c r="M28" s="77"/>
      <c r="N28" s="10"/>
      <c r="O28" s="10"/>
    </row>
    <row r="29" spans="2:15" ht="16" customHeight="1" x14ac:dyDescent="0.2">
      <c r="B29" s="77" t="s">
        <v>398</v>
      </c>
      <c r="C29" s="77"/>
      <c r="D29" s="77"/>
      <c r="E29" s="77"/>
      <c r="F29" s="77"/>
      <c r="G29" s="77"/>
      <c r="H29" s="77"/>
      <c r="I29" s="77"/>
      <c r="J29" s="77"/>
      <c r="K29" s="77"/>
      <c r="L29" s="77"/>
      <c r="M29" s="77"/>
      <c r="N29" s="10"/>
      <c r="O29" s="10"/>
    </row>
    <row r="30" spans="2:15" x14ac:dyDescent="0.2">
      <c r="B30" s="77"/>
      <c r="C30" s="77"/>
      <c r="D30" s="77"/>
      <c r="E30" s="77"/>
      <c r="F30" s="77"/>
      <c r="G30" s="77"/>
      <c r="H30" s="77"/>
      <c r="I30" s="77"/>
      <c r="J30" s="77"/>
      <c r="K30" s="77"/>
      <c r="L30" s="77"/>
      <c r="M30" s="77"/>
      <c r="N30" s="10"/>
      <c r="O30" s="10"/>
    </row>
    <row r="31" spans="2:15" x14ac:dyDescent="0.2">
      <c r="B31" s="10"/>
      <c r="C31" s="10"/>
      <c r="D31" s="10"/>
      <c r="E31" s="10"/>
      <c r="F31" s="10"/>
      <c r="G31" s="10"/>
      <c r="H31" s="10"/>
      <c r="I31" s="10"/>
      <c r="J31" s="10"/>
      <c r="K31" s="10"/>
      <c r="L31" s="10"/>
      <c r="M31" s="10"/>
    </row>
  </sheetData>
  <mergeCells count="13">
    <mergeCell ref="B29:M30"/>
    <mergeCell ref="B3:B4"/>
    <mergeCell ref="C3:C4"/>
    <mergeCell ref="L3:M3"/>
    <mergeCell ref="B5:B9"/>
    <mergeCell ref="B10:B14"/>
    <mergeCell ref="B15:B19"/>
    <mergeCell ref="B20:B24"/>
    <mergeCell ref="D3:E3"/>
    <mergeCell ref="F3:G3"/>
    <mergeCell ref="H3:I3"/>
    <mergeCell ref="J3:K3"/>
    <mergeCell ref="B26:M28"/>
  </mergeCells>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FCECA6-9224-F34D-BAC2-58E78937BA93}">
  <dimension ref="A1:H32"/>
  <sheetViews>
    <sheetView topLeftCell="A10" zoomScaleNormal="100" workbookViewId="0">
      <selection activeCell="B25" sqref="B25:G29"/>
    </sheetView>
  </sheetViews>
  <sheetFormatPr baseColWidth="10" defaultColWidth="11" defaultRowHeight="16" x14ac:dyDescent="0.2"/>
  <cols>
    <col min="2" max="2" width="13" customWidth="1"/>
    <col min="3" max="3" width="15.1640625" customWidth="1"/>
  </cols>
  <sheetData>
    <row r="1" spans="1:7" x14ac:dyDescent="0.2">
      <c r="A1" s="11" t="s">
        <v>361</v>
      </c>
      <c r="B1" s="11"/>
      <c r="C1" s="11"/>
      <c r="D1" s="11"/>
      <c r="E1" s="11"/>
      <c r="F1" s="11"/>
      <c r="G1" s="11"/>
    </row>
    <row r="3" spans="1:7" x14ac:dyDescent="0.2">
      <c r="B3" s="54" t="s">
        <v>17</v>
      </c>
      <c r="C3" s="54" t="s">
        <v>18</v>
      </c>
      <c r="D3" s="55" t="s">
        <v>14</v>
      </c>
      <c r="E3" s="56" t="s">
        <v>15</v>
      </c>
    </row>
    <row r="4" spans="1:7" x14ac:dyDescent="0.2">
      <c r="B4" s="89" t="s">
        <v>33</v>
      </c>
      <c r="C4" s="1" t="s">
        <v>6</v>
      </c>
      <c r="D4" s="2">
        <v>0.313</v>
      </c>
      <c r="E4" s="37">
        <v>1.6000000000000001E-3</v>
      </c>
    </row>
    <row r="5" spans="1:7" x14ac:dyDescent="0.2">
      <c r="B5" s="89"/>
      <c r="C5" s="1" t="s">
        <v>7</v>
      </c>
      <c r="D5" s="2">
        <v>0.45600000000000002</v>
      </c>
      <c r="E5" s="6">
        <v>5.8400000000000004E-7</v>
      </c>
    </row>
    <row r="6" spans="1:7" x14ac:dyDescent="0.2">
      <c r="B6" s="89"/>
      <c r="C6" s="1" t="s">
        <v>8</v>
      </c>
      <c r="D6" s="2">
        <v>0.33</v>
      </c>
      <c r="E6" s="37">
        <v>2.33E-3</v>
      </c>
    </row>
    <row r="7" spans="1:7" x14ac:dyDescent="0.2">
      <c r="B7" s="89"/>
      <c r="C7" s="1" t="s">
        <v>9</v>
      </c>
      <c r="D7" s="2">
        <v>0.20100000000000001</v>
      </c>
      <c r="E7" s="37">
        <v>4.1000000000000003E-3</v>
      </c>
    </row>
    <row r="8" spans="1:7" x14ac:dyDescent="0.2">
      <c r="B8" s="89"/>
      <c r="C8" s="1" t="s">
        <v>10</v>
      </c>
      <c r="D8" s="37">
        <v>6.5399999999999998E-3</v>
      </c>
      <c r="E8" s="2">
        <v>1.6799999999999999E-2</v>
      </c>
    </row>
    <row r="9" spans="1:7" x14ac:dyDescent="0.2">
      <c r="B9" s="89" t="s">
        <v>24</v>
      </c>
      <c r="C9" s="1" t="s">
        <v>6</v>
      </c>
      <c r="D9" s="2">
        <v>0.35799999999999998</v>
      </c>
      <c r="E9" s="6">
        <v>2.8200000000000002E-4</v>
      </c>
    </row>
    <row r="10" spans="1:7" x14ac:dyDescent="0.2">
      <c r="B10" s="89"/>
      <c r="C10" s="1" t="s">
        <v>7</v>
      </c>
      <c r="D10" s="2">
        <v>0.50900000000000001</v>
      </c>
      <c r="E10" s="6">
        <v>1.9399999999999998E-8</v>
      </c>
    </row>
    <row r="11" spans="1:7" x14ac:dyDescent="0.2">
      <c r="B11" s="89"/>
      <c r="C11" s="1" t="s">
        <v>8</v>
      </c>
      <c r="D11" s="2">
        <v>0.33300000000000002</v>
      </c>
      <c r="E11" s="37">
        <v>1.99E-3</v>
      </c>
    </row>
    <row r="12" spans="1:7" x14ac:dyDescent="0.2">
      <c r="B12" s="89"/>
      <c r="C12" s="1" t="s">
        <v>9</v>
      </c>
      <c r="D12" s="2">
        <v>0.16500000000000001</v>
      </c>
      <c r="E12" s="2">
        <v>1.7299999999999999E-2</v>
      </c>
    </row>
    <row r="13" spans="1:7" x14ac:dyDescent="0.2">
      <c r="B13" s="89"/>
      <c r="C13" s="1" t="s">
        <v>10</v>
      </c>
      <c r="D13" s="37">
        <v>3.5100000000000001E-3</v>
      </c>
      <c r="E13" s="2">
        <v>0.19800000000000001</v>
      </c>
    </row>
    <row r="14" spans="1:7" x14ac:dyDescent="0.2">
      <c r="B14" s="89" t="s">
        <v>371</v>
      </c>
      <c r="C14" s="1" t="s">
        <v>6</v>
      </c>
      <c r="D14" s="50">
        <v>3.1E-2</v>
      </c>
      <c r="E14" s="50">
        <v>0.76400000000000001</v>
      </c>
    </row>
    <row r="15" spans="1:7" x14ac:dyDescent="0.2">
      <c r="B15" s="89"/>
      <c r="C15" s="1" t="s">
        <v>7</v>
      </c>
      <c r="D15" s="50">
        <v>0.109</v>
      </c>
      <c r="E15" s="50">
        <v>0.255</v>
      </c>
    </row>
    <row r="16" spans="1:7" x14ac:dyDescent="0.2">
      <c r="B16" s="89"/>
      <c r="C16" s="1" t="s">
        <v>8</v>
      </c>
      <c r="D16" s="50">
        <v>3.7699999999999997E-2</v>
      </c>
      <c r="E16" s="50">
        <v>0.73899999999999999</v>
      </c>
    </row>
    <row r="17" spans="2:8" x14ac:dyDescent="0.2">
      <c r="B17" s="89"/>
      <c r="C17" s="1" t="s">
        <v>9</v>
      </c>
      <c r="D17" s="50">
        <v>4.8899999999999999E-2</v>
      </c>
      <c r="E17" s="50">
        <v>0.503</v>
      </c>
    </row>
    <row r="18" spans="2:8" x14ac:dyDescent="0.2">
      <c r="B18" s="89"/>
      <c r="C18" s="1" t="s">
        <v>10</v>
      </c>
      <c r="D18" s="51">
        <v>5.7600000000000004E-3</v>
      </c>
      <c r="E18" s="50">
        <v>4.1200000000000001E-2</v>
      </c>
    </row>
    <row r="19" spans="2:8" x14ac:dyDescent="0.2">
      <c r="B19" s="89" t="s">
        <v>16</v>
      </c>
      <c r="C19" s="1" t="s">
        <v>6</v>
      </c>
      <c r="D19" s="2">
        <v>-0.13400000000000001</v>
      </c>
      <c r="E19" s="2">
        <v>0.18099999999999999</v>
      </c>
    </row>
    <row r="20" spans="2:8" x14ac:dyDescent="0.2">
      <c r="B20" s="89"/>
      <c r="C20" s="1" t="s">
        <v>7</v>
      </c>
      <c r="D20" s="2">
        <v>-5.7599999999999998E-2</v>
      </c>
      <c r="E20" s="2">
        <v>0.53300000000000003</v>
      </c>
    </row>
    <row r="21" spans="2:8" x14ac:dyDescent="0.2">
      <c r="B21" s="89"/>
      <c r="C21" s="1" t="s">
        <v>8</v>
      </c>
      <c r="D21" s="2">
        <v>-0.191</v>
      </c>
      <c r="E21" s="2">
        <v>8.1100000000000005E-2</v>
      </c>
    </row>
    <row r="22" spans="2:8" x14ac:dyDescent="0.2">
      <c r="B22" s="89"/>
      <c r="C22" s="1" t="s">
        <v>9</v>
      </c>
      <c r="D22" s="2">
        <v>-0.114</v>
      </c>
      <c r="E22" s="2">
        <v>0.107</v>
      </c>
    </row>
    <row r="23" spans="2:8" x14ac:dyDescent="0.2">
      <c r="B23" s="90"/>
      <c r="C23" s="19" t="s">
        <v>10</v>
      </c>
      <c r="D23" s="39">
        <v>-6.0499999999999998E-3</v>
      </c>
      <c r="E23" s="39">
        <v>2.9100000000000001E-2</v>
      </c>
    </row>
    <row r="25" spans="2:8" ht="16" customHeight="1" x14ac:dyDescent="0.2">
      <c r="B25" s="77" t="s">
        <v>231</v>
      </c>
      <c r="C25" s="77"/>
      <c r="D25" s="77"/>
      <c r="E25" s="77"/>
      <c r="F25" s="77"/>
      <c r="G25" s="77"/>
      <c r="H25" s="10"/>
    </row>
    <row r="26" spans="2:8" x14ac:dyDescent="0.2">
      <c r="B26" s="77"/>
      <c r="C26" s="77"/>
      <c r="D26" s="77"/>
      <c r="E26" s="77"/>
      <c r="F26" s="77"/>
      <c r="G26" s="77"/>
      <c r="H26" s="10"/>
    </row>
    <row r="27" spans="2:8" x14ac:dyDescent="0.2">
      <c r="B27" s="77"/>
      <c r="C27" s="77"/>
      <c r="D27" s="77"/>
      <c r="E27" s="77"/>
      <c r="F27" s="77"/>
      <c r="G27" s="77"/>
      <c r="H27" s="10"/>
    </row>
    <row r="28" spans="2:8" x14ac:dyDescent="0.2">
      <c r="B28" s="77"/>
      <c r="C28" s="77"/>
      <c r="D28" s="77"/>
      <c r="E28" s="77"/>
      <c r="F28" s="77"/>
      <c r="G28" s="77"/>
      <c r="H28" s="10"/>
    </row>
    <row r="29" spans="2:8" x14ac:dyDescent="0.2">
      <c r="B29" s="77"/>
      <c r="C29" s="77"/>
      <c r="D29" s="77"/>
      <c r="E29" s="77"/>
      <c r="F29" s="77"/>
      <c r="G29" s="77"/>
      <c r="H29" s="10"/>
    </row>
    <row r="30" spans="2:8" ht="16" customHeight="1" x14ac:dyDescent="0.2">
      <c r="B30" s="77" t="s">
        <v>398</v>
      </c>
      <c r="C30" s="77"/>
      <c r="D30" s="77"/>
      <c r="E30" s="77"/>
      <c r="F30" s="77"/>
      <c r="G30" s="77"/>
      <c r="H30" s="11"/>
    </row>
    <row r="31" spans="2:8" x14ac:dyDescent="0.2">
      <c r="B31" s="77"/>
      <c r="C31" s="77"/>
      <c r="D31" s="77"/>
      <c r="E31" s="77"/>
      <c r="F31" s="77"/>
      <c r="G31" s="77"/>
    </row>
    <row r="32" spans="2:8" x14ac:dyDescent="0.2">
      <c r="B32" s="77"/>
      <c r="C32" s="77"/>
      <c r="D32" s="77"/>
      <c r="E32" s="77"/>
      <c r="F32" s="77"/>
      <c r="G32" s="77"/>
    </row>
  </sheetData>
  <mergeCells count="6">
    <mergeCell ref="B30:G32"/>
    <mergeCell ref="B19:B23"/>
    <mergeCell ref="B4:B8"/>
    <mergeCell ref="B9:B13"/>
    <mergeCell ref="B14:B18"/>
    <mergeCell ref="B25:G29"/>
  </mergeCells>
  <pageMargins left="0.7" right="0.7" top="0.75" bottom="0.75" header="0.3" footer="0.3"/>
  <pageSetup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0B00FD-95C0-AB43-A9EE-DB6F60B0CCB4}">
  <dimension ref="A1:H90"/>
  <sheetViews>
    <sheetView topLeftCell="A68" zoomScale="92" workbookViewId="0">
      <selection activeCell="B90" sqref="B90"/>
    </sheetView>
  </sheetViews>
  <sheetFormatPr baseColWidth="10" defaultColWidth="11" defaultRowHeight="16" x14ac:dyDescent="0.2"/>
  <cols>
    <col min="2" max="2" width="12.83203125" customWidth="1"/>
    <col min="3" max="3" width="20" customWidth="1"/>
    <col min="4" max="5" width="9.83203125" customWidth="1"/>
    <col min="6" max="6" width="6.6640625" customWidth="1"/>
    <col min="7" max="7" width="9.6640625" customWidth="1"/>
    <col min="8" max="8" width="13" customWidth="1"/>
  </cols>
  <sheetData>
    <row r="1" spans="1:8" x14ac:dyDescent="0.2">
      <c r="A1" s="11" t="s">
        <v>362</v>
      </c>
    </row>
    <row r="3" spans="1:8" x14ac:dyDescent="0.2">
      <c r="B3" s="55" t="s">
        <v>236</v>
      </c>
      <c r="C3" s="55" t="s">
        <v>239</v>
      </c>
      <c r="D3" s="57" t="s">
        <v>14</v>
      </c>
      <c r="E3" s="57" t="s">
        <v>38</v>
      </c>
      <c r="F3" s="57" t="s">
        <v>237</v>
      </c>
      <c r="G3" s="57" t="s">
        <v>15</v>
      </c>
      <c r="H3" s="57" t="s">
        <v>238</v>
      </c>
    </row>
    <row r="4" spans="1:8" x14ac:dyDescent="0.2">
      <c r="B4" s="1" t="s">
        <v>301</v>
      </c>
      <c r="C4" s="1" t="s">
        <v>248</v>
      </c>
      <c r="D4" s="6">
        <v>5.1096384918550997E-3</v>
      </c>
      <c r="E4" s="6">
        <v>8.5650018001652898E-4</v>
      </c>
      <c r="F4" s="2">
        <v>5.9657179427055</v>
      </c>
      <c r="G4" s="6">
        <v>3.1012813764820701E-9</v>
      </c>
      <c r="H4" s="6">
        <v>3.9662804404058599E-6</v>
      </c>
    </row>
    <row r="5" spans="1:8" x14ac:dyDescent="0.2">
      <c r="B5" s="1" t="s">
        <v>282</v>
      </c>
      <c r="C5" s="1" t="s">
        <v>241</v>
      </c>
      <c r="D5" s="6">
        <v>-7.4690620370756501E-3</v>
      </c>
      <c r="E5" s="6">
        <v>1.25890107785627E-3</v>
      </c>
      <c r="F5" s="2">
        <v>-5.9330015427378902</v>
      </c>
      <c r="G5" s="6">
        <v>3.7682309150954897E-9</v>
      </c>
      <c r="H5" s="6">
        <v>4.5656084095239901E-6</v>
      </c>
    </row>
    <row r="6" spans="1:8" x14ac:dyDescent="0.2">
      <c r="B6" s="1" t="s">
        <v>270</v>
      </c>
      <c r="C6" s="1" t="s">
        <v>241</v>
      </c>
      <c r="D6" s="6">
        <v>-6.7942372438319996E-3</v>
      </c>
      <c r="E6" s="6">
        <v>1.1790556868825101E-3</v>
      </c>
      <c r="F6" s="2">
        <v>-5.7624396535471298</v>
      </c>
      <c r="G6" s="6">
        <v>1.0241944894880901E-8</v>
      </c>
      <c r="H6" s="6">
        <v>9.4309876981042308E-6</v>
      </c>
    </row>
    <row r="7" spans="1:8" x14ac:dyDescent="0.2">
      <c r="B7" s="1" t="s">
        <v>329</v>
      </c>
      <c r="C7" s="1" t="s">
        <v>10</v>
      </c>
      <c r="D7" s="6">
        <v>-4.9202086273043098E-3</v>
      </c>
      <c r="E7" s="6">
        <v>8.7376531699976897E-4</v>
      </c>
      <c r="F7" s="2">
        <v>-5.6310413466612896</v>
      </c>
      <c r="G7" s="6">
        <v>2.1733922794872999E-8</v>
      </c>
      <c r="H7" s="6">
        <v>1.6139540958044299E-5</v>
      </c>
    </row>
    <row r="8" spans="1:8" x14ac:dyDescent="0.2">
      <c r="B8" s="1" t="s">
        <v>274</v>
      </c>
      <c r="C8" s="1" t="s">
        <v>241</v>
      </c>
      <c r="D8" s="6">
        <v>-1.0995229406722E-2</v>
      </c>
      <c r="E8" s="6">
        <v>1.99939009779987E-3</v>
      </c>
      <c r="F8" s="2">
        <v>-5.49929171842013</v>
      </c>
      <c r="G8" s="6">
        <v>4.54938357639564E-8</v>
      </c>
      <c r="H8" s="6">
        <v>2.8305158005517799E-5</v>
      </c>
    </row>
    <row r="9" spans="1:8" x14ac:dyDescent="0.2">
      <c r="B9" s="1" t="s">
        <v>257</v>
      </c>
      <c r="C9" s="1" t="s">
        <v>241</v>
      </c>
      <c r="D9" s="6">
        <v>1.41055579656606E-3</v>
      </c>
      <c r="E9" s="6">
        <v>2.7185214956002999E-4</v>
      </c>
      <c r="F9" s="2">
        <v>5.1886873024507096</v>
      </c>
      <c r="G9" s="6">
        <v>2.4389117883305598E-7</v>
      </c>
      <c r="H9" s="6">
        <v>9.5656818856192698E-5</v>
      </c>
    </row>
    <row r="10" spans="1:8" x14ac:dyDescent="0.2">
      <c r="B10" s="1" t="s">
        <v>319</v>
      </c>
      <c r="C10" s="1" t="s">
        <v>241</v>
      </c>
      <c r="D10" s="6">
        <v>-5.7557667197285197E-3</v>
      </c>
      <c r="E10" s="6">
        <v>1.1123259704949101E-3</v>
      </c>
      <c r="F10" s="2">
        <v>-5.1745323514900798</v>
      </c>
      <c r="G10" s="6">
        <v>2.6273693251155498E-7</v>
      </c>
      <c r="H10" s="6">
        <v>9.9972488510450405E-5</v>
      </c>
    </row>
    <row r="11" spans="1:8" x14ac:dyDescent="0.2">
      <c r="B11" s="1" t="s">
        <v>299</v>
      </c>
      <c r="C11" s="1" t="s">
        <v>241</v>
      </c>
      <c r="D11" s="6">
        <v>-2.3775664716728499E-3</v>
      </c>
      <c r="E11" s="6">
        <v>4.7796210705975702E-4</v>
      </c>
      <c r="F11" s="2">
        <v>-4.97438277335152</v>
      </c>
      <c r="G11" s="6">
        <v>7.3807433494682004E-7</v>
      </c>
      <c r="H11" s="6">
        <v>2.1606487976862801E-4</v>
      </c>
    </row>
    <row r="12" spans="1:8" x14ac:dyDescent="0.2">
      <c r="B12" s="1" t="s">
        <v>249</v>
      </c>
      <c r="C12" s="1" t="s">
        <v>248</v>
      </c>
      <c r="D12" s="6">
        <v>-3.4315364796527201E-3</v>
      </c>
      <c r="E12" s="6">
        <v>7.1977903102366902E-4</v>
      </c>
      <c r="F12" s="2">
        <v>-4.76748603633588</v>
      </c>
      <c r="G12" s="6">
        <v>2.0658475114189699E-6</v>
      </c>
      <c r="H12" s="6">
        <v>4.4953574526670603E-4</v>
      </c>
    </row>
    <row r="13" spans="1:8" x14ac:dyDescent="0.2">
      <c r="B13" s="1" t="s">
        <v>240</v>
      </c>
      <c r="C13" s="1" t="s">
        <v>241</v>
      </c>
      <c r="D13" s="6">
        <v>-4.7200568873439598E-3</v>
      </c>
      <c r="E13" s="6">
        <v>9.923379725857921E-4</v>
      </c>
      <c r="F13" s="2">
        <v>-4.7565013309373203</v>
      </c>
      <c r="G13" s="6">
        <v>2.1794918911201101E-6</v>
      </c>
      <c r="H13" s="6">
        <v>4.71107916239723E-4</v>
      </c>
    </row>
    <row r="14" spans="1:8" x14ac:dyDescent="0.2">
      <c r="B14" s="1" t="s">
        <v>277</v>
      </c>
      <c r="C14" s="1" t="s">
        <v>246</v>
      </c>
      <c r="D14" s="6">
        <v>2.5132763462763501E-3</v>
      </c>
      <c r="E14" s="6">
        <v>5.4175901206766496E-4</v>
      </c>
      <c r="F14" s="2">
        <v>4.6391039009840203</v>
      </c>
      <c r="G14" s="6">
        <v>3.8363191387552804E-6</v>
      </c>
      <c r="H14" s="6">
        <v>6.8671089675624802E-4</v>
      </c>
    </row>
    <row r="15" spans="1:8" x14ac:dyDescent="0.2">
      <c r="B15" s="1" t="s">
        <v>288</v>
      </c>
      <c r="C15" s="1" t="s">
        <v>253</v>
      </c>
      <c r="D15" s="6">
        <v>-5.2661393688222804E-3</v>
      </c>
      <c r="E15" s="6">
        <v>1.13967156766917E-3</v>
      </c>
      <c r="F15" s="2">
        <v>-4.6207517307749297</v>
      </c>
      <c r="G15" s="6">
        <v>4.1860690579173802E-6</v>
      </c>
      <c r="H15" s="6">
        <v>7.3843220496388497E-4</v>
      </c>
    </row>
    <row r="16" spans="1:8" x14ac:dyDescent="0.2">
      <c r="B16" s="1" t="s">
        <v>245</v>
      </c>
      <c r="C16" s="1" t="s">
        <v>246</v>
      </c>
      <c r="D16" s="6">
        <v>-4.0489988893476804E-3</v>
      </c>
      <c r="E16" s="6">
        <v>8.7823879031326702E-4</v>
      </c>
      <c r="F16" s="2">
        <v>-4.6103621634651297</v>
      </c>
      <c r="G16" s="6">
        <v>4.3974233968167E-6</v>
      </c>
      <c r="H16" s="6">
        <v>7.6690064626074896E-4</v>
      </c>
    </row>
    <row r="17" spans="2:8" x14ac:dyDescent="0.2">
      <c r="B17" s="1" t="s">
        <v>295</v>
      </c>
      <c r="C17" s="1" t="s">
        <v>253</v>
      </c>
      <c r="D17" s="6">
        <v>-1.02402482152942E-2</v>
      </c>
      <c r="E17" s="6">
        <v>2.2268634482687502E-3</v>
      </c>
      <c r="F17" s="2">
        <v>-4.5985074761792601</v>
      </c>
      <c r="G17" s="6">
        <v>4.6510858980842998E-6</v>
      </c>
      <c r="H17" s="6">
        <v>7.9311350308777502E-4</v>
      </c>
    </row>
    <row r="18" spans="2:8" x14ac:dyDescent="0.2">
      <c r="B18" s="1" t="s">
        <v>297</v>
      </c>
      <c r="C18" s="1" t="s">
        <v>241</v>
      </c>
      <c r="D18" s="6">
        <v>-3.1986667874603402E-3</v>
      </c>
      <c r="E18" s="6">
        <v>7.04066878120521E-4</v>
      </c>
      <c r="F18" s="2">
        <v>-4.5431291924980997</v>
      </c>
      <c r="G18" s="6">
        <v>6.0338016327302099E-6</v>
      </c>
      <c r="H18" s="6">
        <v>9.7474477534221604E-4</v>
      </c>
    </row>
    <row r="19" spans="2:8" x14ac:dyDescent="0.2">
      <c r="B19" s="1" t="s">
        <v>255</v>
      </c>
      <c r="C19" s="1" t="s">
        <v>248</v>
      </c>
      <c r="D19" s="6">
        <v>3.3326115984453901E-3</v>
      </c>
      <c r="E19" s="6">
        <v>7.4191917129643901E-4</v>
      </c>
      <c r="F19" s="2">
        <v>4.4918796108502503</v>
      </c>
      <c r="G19" s="6">
        <v>7.6579508206362006E-6</v>
      </c>
      <c r="H19" s="6">
        <v>1.1674824958043399E-3</v>
      </c>
    </row>
    <row r="20" spans="2:8" x14ac:dyDescent="0.2">
      <c r="B20" s="1" t="s">
        <v>320</v>
      </c>
      <c r="C20" s="1" t="s">
        <v>248</v>
      </c>
      <c r="D20" s="6">
        <v>4.3328461706624603E-3</v>
      </c>
      <c r="E20" s="6">
        <v>9.7532760342123703E-4</v>
      </c>
      <c r="F20" s="2">
        <v>4.4424521109253803</v>
      </c>
      <c r="G20" s="6">
        <v>9.6152991361248792E-6</v>
      </c>
      <c r="H20" s="6">
        <v>1.37058200472547E-3</v>
      </c>
    </row>
    <row r="21" spans="2:8" x14ac:dyDescent="0.2">
      <c r="B21" s="1" t="s">
        <v>308</v>
      </c>
      <c r="C21" s="1" t="s">
        <v>241</v>
      </c>
      <c r="D21" s="6">
        <v>-5.8272999884675302E-3</v>
      </c>
      <c r="E21" s="6">
        <v>1.33104600839652E-3</v>
      </c>
      <c r="F21" s="2">
        <v>-4.3779853977305798</v>
      </c>
      <c r="G21" s="6">
        <v>1.2895187455710999E-5</v>
      </c>
      <c r="H21" s="6">
        <v>1.6866685387738401E-3</v>
      </c>
    </row>
    <row r="22" spans="2:8" x14ac:dyDescent="0.2">
      <c r="B22" s="1" t="s">
        <v>323</v>
      </c>
      <c r="C22" s="1" t="s">
        <v>10</v>
      </c>
      <c r="D22" s="6">
        <v>-5.3757549371619999E-3</v>
      </c>
      <c r="E22" s="6">
        <v>1.24389083836086E-3</v>
      </c>
      <c r="F22" s="2">
        <v>-4.3217256461555102</v>
      </c>
      <c r="G22" s="6">
        <v>1.66078142567364E-5</v>
      </c>
      <c r="H22" s="6">
        <v>1.9860788992062399E-3</v>
      </c>
    </row>
    <row r="23" spans="2:8" x14ac:dyDescent="0.2">
      <c r="B23" s="1" t="s">
        <v>304</v>
      </c>
      <c r="C23" s="1" t="s">
        <v>241</v>
      </c>
      <c r="D23" s="6">
        <v>-4.5439462895126596E-3</v>
      </c>
      <c r="E23" s="6">
        <v>1.05335574444199E-3</v>
      </c>
      <c r="F23" s="2">
        <v>-4.3137812780617697</v>
      </c>
      <c r="G23" s="6">
        <v>1.7207887025963799E-5</v>
      </c>
      <c r="H23" s="6">
        <v>2.0314572475958999E-3</v>
      </c>
    </row>
    <row r="24" spans="2:8" x14ac:dyDescent="0.2">
      <c r="B24" s="1" t="s">
        <v>266</v>
      </c>
      <c r="C24" s="1" t="s">
        <v>241</v>
      </c>
      <c r="D24" s="6">
        <v>-6.4004561503823304E-3</v>
      </c>
      <c r="E24" s="6">
        <v>1.4976066482119701E-3</v>
      </c>
      <c r="F24" s="2">
        <v>-4.2737898887027503</v>
      </c>
      <c r="G24" s="6">
        <v>2.0556250497715101E-5</v>
      </c>
      <c r="H24" s="6">
        <v>2.2971609931196602E-3</v>
      </c>
    </row>
    <row r="25" spans="2:8" x14ac:dyDescent="0.2">
      <c r="B25" s="1" t="s">
        <v>321</v>
      </c>
      <c r="C25" s="1" t="s">
        <v>10</v>
      </c>
      <c r="D25" s="6">
        <v>-3.06118223220053E-3</v>
      </c>
      <c r="E25" s="6">
        <v>7.2168750224376496E-4</v>
      </c>
      <c r="F25" s="2">
        <v>-4.2417004904243898</v>
      </c>
      <c r="G25" s="6">
        <v>2.3683285014098999E-5</v>
      </c>
      <c r="H25" s="6">
        <v>2.5417298958837599E-3</v>
      </c>
    </row>
    <row r="26" spans="2:8" x14ac:dyDescent="0.2">
      <c r="B26" s="1" t="s">
        <v>315</v>
      </c>
      <c r="C26" s="1" t="s">
        <v>251</v>
      </c>
      <c r="D26" s="6">
        <v>-5.1199008931618302E-3</v>
      </c>
      <c r="E26" s="6">
        <v>1.2083735178166099E-3</v>
      </c>
      <c r="F26" s="2">
        <v>-4.2370184530466002</v>
      </c>
      <c r="G26" s="6">
        <v>2.41757839004865E-5</v>
      </c>
      <c r="H26" s="6">
        <v>2.56753212305133E-3</v>
      </c>
    </row>
    <row r="27" spans="2:8" x14ac:dyDescent="0.2">
      <c r="B27" s="1" t="s">
        <v>267</v>
      </c>
      <c r="C27" s="1" t="s">
        <v>241</v>
      </c>
      <c r="D27" s="6">
        <v>-6.1356615716638297E-3</v>
      </c>
      <c r="E27" s="6">
        <v>1.46758764791853E-3</v>
      </c>
      <c r="F27" s="2">
        <v>-4.1807803304736</v>
      </c>
      <c r="G27" s="6">
        <v>3.09074844065664E-5</v>
      </c>
      <c r="H27" s="6">
        <v>3.06023976250048E-3</v>
      </c>
    </row>
    <row r="28" spans="2:8" x14ac:dyDescent="0.2">
      <c r="B28" s="1" t="s">
        <v>313</v>
      </c>
      <c r="C28" s="1" t="s">
        <v>241</v>
      </c>
      <c r="D28" s="6">
        <v>-3.6022439861813599E-3</v>
      </c>
      <c r="E28" s="6">
        <v>8.6185034686987402E-4</v>
      </c>
      <c r="F28" s="2">
        <v>-4.1796629765994</v>
      </c>
      <c r="G28" s="6">
        <v>3.1057785975436303E-5</v>
      </c>
      <c r="H28" s="6">
        <v>3.0654918673805398E-3</v>
      </c>
    </row>
    <row r="29" spans="2:8" x14ac:dyDescent="0.2">
      <c r="B29" s="1" t="s">
        <v>310</v>
      </c>
      <c r="C29" s="1" t="s">
        <v>241</v>
      </c>
      <c r="D29" s="6">
        <v>2.9893523645200099E-3</v>
      </c>
      <c r="E29" s="6">
        <v>7.4441577277437802E-4</v>
      </c>
      <c r="F29" s="2">
        <v>4.01570261384835</v>
      </c>
      <c r="G29" s="6">
        <v>6.2507433984764198E-5</v>
      </c>
      <c r="H29" s="6">
        <v>5.2343458328771401E-3</v>
      </c>
    </row>
    <row r="30" spans="2:8" x14ac:dyDescent="0.2">
      <c r="B30" s="1" t="s">
        <v>242</v>
      </c>
      <c r="C30" s="1" t="s">
        <v>241</v>
      </c>
      <c r="D30" s="6">
        <v>-2.2424767111189898E-3</v>
      </c>
      <c r="E30" s="6">
        <v>5.6056721976957796E-4</v>
      </c>
      <c r="F30" s="2">
        <v>-4.0003707531110502</v>
      </c>
      <c r="G30" s="6">
        <v>6.6648176243773105E-5</v>
      </c>
      <c r="H30" s="6">
        <v>5.4991911871676699E-3</v>
      </c>
    </row>
    <row r="31" spans="2:8" x14ac:dyDescent="0.2">
      <c r="B31" s="1" t="s">
        <v>312</v>
      </c>
      <c r="C31" s="1" t="s">
        <v>253</v>
      </c>
      <c r="D31" s="6">
        <v>-4.7803376280288398E-3</v>
      </c>
      <c r="E31" s="6">
        <v>1.2006648698395599E-3</v>
      </c>
      <c r="F31" s="2">
        <v>-3.9814087578556698</v>
      </c>
      <c r="G31" s="6">
        <v>7.2129158787772604E-5</v>
      </c>
      <c r="H31" s="6">
        <v>5.7956345545337497E-3</v>
      </c>
    </row>
    <row r="32" spans="2:8" x14ac:dyDescent="0.2">
      <c r="B32" s="1" t="s">
        <v>330</v>
      </c>
      <c r="C32" s="1" t="s">
        <v>241</v>
      </c>
      <c r="D32" s="6">
        <v>-4.1945823643660196E-3</v>
      </c>
      <c r="E32" s="6">
        <v>1.0605575694448001E-3</v>
      </c>
      <c r="F32" s="2">
        <v>-3.9550727704125102</v>
      </c>
      <c r="G32" s="6">
        <v>8.0453164175823093E-5</v>
      </c>
      <c r="H32" s="6">
        <v>6.26960483531045E-3</v>
      </c>
    </row>
    <row r="33" spans="2:8" x14ac:dyDescent="0.2">
      <c r="B33" s="1" t="s">
        <v>243</v>
      </c>
      <c r="C33" s="1" t="s">
        <v>241</v>
      </c>
      <c r="D33" s="6">
        <v>-6.7703839510947798E-3</v>
      </c>
      <c r="E33" s="6">
        <v>1.71587430663963E-3</v>
      </c>
      <c r="F33" s="2">
        <v>-3.9457342096076302</v>
      </c>
      <c r="G33" s="6">
        <v>8.3617249565580504E-5</v>
      </c>
      <c r="H33" s="6">
        <v>6.4594325289410899E-3</v>
      </c>
    </row>
    <row r="34" spans="2:8" x14ac:dyDescent="0.2">
      <c r="B34" s="1" t="s">
        <v>268</v>
      </c>
      <c r="C34" s="1" t="s">
        <v>241</v>
      </c>
      <c r="D34" s="6">
        <v>-6.6313328105854904E-3</v>
      </c>
      <c r="E34" s="6">
        <v>1.6823935732277299E-3</v>
      </c>
      <c r="F34" s="2">
        <v>-3.94160612362723</v>
      </c>
      <c r="G34" s="6">
        <v>8.5053130962507996E-5</v>
      </c>
      <c r="H34" s="6">
        <v>6.5374477506591503E-3</v>
      </c>
    </row>
    <row r="35" spans="2:8" x14ac:dyDescent="0.2">
      <c r="B35" s="1" t="s">
        <v>322</v>
      </c>
      <c r="C35" s="1" t="s">
        <v>246</v>
      </c>
      <c r="D35" s="6">
        <v>-3.5460726824819299E-3</v>
      </c>
      <c r="E35" s="6">
        <v>9.0726169084532704E-4</v>
      </c>
      <c r="F35" s="2">
        <v>-3.90854448971381</v>
      </c>
      <c r="G35" s="6">
        <v>9.7424195748148194E-5</v>
      </c>
      <c r="H35" s="6">
        <v>7.2313910155485904E-3</v>
      </c>
    </row>
    <row r="36" spans="2:8" x14ac:dyDescent="0.2">
      <c r="B36" s="1" t="s">
        <v>285</v>
      </c>
      <c r="C36" s="1" t="s">
        <v>241</v>
      </c>
      <c r="D36" s="6">
        <v>1.75222039048692E-3</v>
      </c>
      <c r="E36" s="6">
        <v>4.5303554132048498E-4</v>
      </c>
      <c r="F36" s="2">
        <v>3.8677327288266099</v>
      </c>
      <c r="G36" s="6">
        <v>1.15044910954054E-4</v>
      </c>
      <c r="H36" s="6">
        <v>8.1548890930459896E-3</v>
      </c>
    </row>
    <row r="37" spans="2:8" x14ac:dyDescent="0.2">
      <c r="B37" s="1" t="s">
        <v>276</v>
      </c>
      <c r="C37" s="1" t="s">
        <v>248</v>
      </c>
      <c r="D37" s="6">
        <v>-2.6168770597169602E-3</v>
      </c>
      <c r="E37" s="6">
        <v>6.7876562299628196E-4</v>
      </c>
      <c r="F37" s="2">
        <v>-3.8553470757185</v>
      </c>
      <c r="G37" s="6">
        <v>1.2096165235687101E-4</v>
      </c>
      <c r="H37" s="6">
        <v>8.3747299791920304E-3</v>
      </c>
    </row>
    <row r="38" spans="2:8" x14ac:dyDescent="0.2">
      <c r="B38" s="1" t="s">
        <v>331</v>
      </c>
      <c r="C38" s="1" t="s">
        <v>241</v>
      </c>
      <c r="D38" s="6">
        <v>-4.4283853340257098E-3</v>
      </c>
      <c r="E38" s="6">
        <v>1.1506746223960401E-3</v>
      </c>
      <c r="F38" s="2">
        <v>-3.8485122099977498</v>
      </c>
      <c r="G38" s="6">
        <v>1.24348546415288E-4</v>
      </c>
      <c r="H38" s="6">
        <v>8.5068817615249308E-3</v>
      </c>
    </row>
    <row r="39" spans="2:8" x14ac:dyDescent="0.2">
      <c r="B39" s="1" t="s">
        <v>326</v>
      </c>
      <c r="C39" s="1" t="s">
        <v>253</v>
      </c>
      <c r="D39" s="6">
        <v>1.20734238184115E-3</v>
      </c>
      <c r="E39" s="6">
        <v>3.15732471790021E-4</v>
      </c>
      <c r="F39" s="2">
        <v>3.8239411201395002</v>
      </c>
      <c r="G39" s="6">
        <v>1.37278125061648E-4</v>
      </c>
      <c r="H39" s="6">
        <v>9.1467759131162608E-3</v>
      </c>
    </row>
    <row r="40" spans="2:8" x14ac:dyDescent="0.2">
      <c r="B40" s="1" t="s">
        <v>244</v>
      </c>
      <c r="C40" s="1" t="s">
        <v>241</v>
      </c>
      <c r="D40" s="6">
        <v>-5.4186229438588597E-3</v>
      </c>
      <c r="E40" s="6">
        <v>1.43222291262005E-3</v>
      </c>
      <c r="F40" s="2">
        <v>-3.7833656312244401</v>
      </c>
      <c r="G40" s="6">
        <v>1.6144243623996801E-4</v>
      </c>
      <c r="H40" s="6">
        <v>1.02498453884454E-2</v>
      </c>
    </row>
    <row r="41" spans="2:8" x14ac:dyDescent="0.2">
      <c r="B41" s="1" t="s">
        <v>290</v>
      </c>
      <c r="C41" s="1" t="s">
        <v>241</v>
      </c>
      <c r="D41" s="6">
        <v>-4.0321854256552001E-3</v>
      </c>
      <c r="E41" s="6">
        <v>1.06610432537548E-3</v>
      </c>
      <c r="F41" s="2">
        <v>-3.78216777634315</v>
      </c>
      <c r="G41" s="6">
        <v>1.6221332988177999E-4</v>
      </c>
      <c r="H41" s="6">
        <v>1.02729902628432E-2</v>
      </c>
    </row>
    <row r="42" spans="2:8" x14ac:dyDescent="0.2">
      <c r="B42" s="1" t="s">
        <v>293</v>
      </c>
      <c r="C42" s="1" t="s">
        <v>253</v>
      </c>
      <c r="D42" s="6">
        <v>-2.6546601711950699E-3</v>
      </c>
      <c r="E42" s="6">
        <v>7.0225461996301303E-4</v>
      </c>
      <c r="F42" s="2">
        <v>-3.7801960937400301</v>
      </c>
      <c r="G42" s="6">
        <v>1.6348978518234301E-4</v>
      </c>
      <c r="H42" s="6">
        <v>1.03112783555894E-2</v>
      </c>
    </row>
    <row r="43" spans="2:8" x14ac:dyDescent="0.2">
      <c r="B43" s="1" t="s">
        <v>296</v>
      </c>
      <c r="C43" s="1" t="s">
        <v>241</v>
      </c>
      <c r="D43" s="6">
        <v>-6.9189606568563697E-3</v>
      </c>
      <c r="E43" s="6">
        <v>1.83230841496054E-3</v>
      </c>
      <c r="F43" s="2">
        <v>-3.77608954931606</v>
      </c>
      <c r="G43" s="6">
        <v>1.6617877170877201E-4</v>
      </c>
      <c r="H43" s="6">
        <v>1.0395430473157E-2</v>
      </c>
    </row>
    <row r="44" spans="2:8" x14ac:dyDescent="0.2">
      <c r="B44" s="1" t="s">
        <v>271</v>
      </c>
      <c r="C44" s="1" t="s">
        <v>272</v>
      </c>
      <c r="D44" s="6">
        <v>3.6179990903137198E-3</v>
      </c>
      <c r="E44" s="6">
        <v>9.5843454759414698E-4</v>
      </c>
      <c r="F44" s="2">
        <v>3.7749047124768</v>
      </c>
      <c r="G44" s="6">
        <v>1.66962318105566E-4</v>
      </c>
      <c r="H44" s="6">
        <v>1.0416141040512699E-2</v>
      </c>
    </row>
    <row r="45" spans="2:8" x14ac:dyDescent="0.2">
      <c r="B45" s="1" t="s">
        <v>256</v>
      </c>
      <c r="C45" s="1" t="s">
        <v>253</v>
      </c>
      <c r="D45" s="6">
        <v>-2.0142327275631702E-3</v>
      </c>
      <c r="E45" s="6">
        <v>5.3573432011315696E-4</v>
      </c>
      <c r="F45" s="2">
        <v>-3.7597604856409599</v>
      </c>
      <c r="G45" s="6">
        <v>1.7728876078632001E-4</v>
      </c>
      <c r="H45" s="6">
        <v>1.07922907771749E-2</v>
      </c>
    </row>
    <row r="46" spans="2:8" x14ac:dyDescent="0.2">
      <c r="B46" s="1" t="s">
        <v>300</v>
      </c>
      <c r="C46" s="1" t="s">
        <v>241</v>
      </c>
      <c r="D46" s="6">
        <v>-4.4873197712929497E-3</v>
      </c>
      <c r="E46" s="6">
        <v>1.19991963110391E-3</v>
      </c>
      <c r="F46" s="2">
        <v>-3.7396836046133299</v>
      </c>
      <c r="G46" s="6">
        <v>1.91907533172351E-4</v>
      </c>
      <c r="H46" s="6">
        <v>1.1430290730644501E-2</v>
      </c>
    </row>
    <row r="47" spans="2:8" x14ac:dyDescent="0.2">
      <c r="B47" s="1" t="s">
        <v>250</v>
      </c>
      <c r="C47" s="1" t="s">
        <v>251</v>
      </c>
      <c r="D47" s="6">
        <v>-3.24266798306307E-3</v>
      </c>
      <c r="E47" s="6">
        <v>8.6938868347633501E-4</v>
      </c>
      <c r="F47" s="2">
        <v>-3.72982538730197</v>
      </c>
      <c r="G47" s="6">
        <v>1.99493962263004E-4</v>
      </c>
      <c r="H47" s="6">
        <v>1.17403505144167E-2</v>
      </c>
    </row>
    <row r="48" spans="2:8" x14ac:dyDescent="0.2">
      <c r="B48" s="1" t="s">
        <v>303</v>
      </c>
      <c r="C48" s="1" t="s">
        <v>253</v>
      </c>
      <c r="D48" s="6">
        <v>-2.7018409863153701E-3</v>
      </c>
      <c r="E48" s="6">
        <v>7.2567831677489104E-4</v>
      </c>
      <c r="F48" s="2">
        <v>-3.7231937676229299</v>
      </c>
      <c r="G48" s="6">
        <v>2.04755093069207E-4</v>
      </c>
      <c r="H48" s="6">
        <v>1.1902940959595199E-2</v>
      </c>
    </row>
    <row r="49" spans="2:8" x14ac:dyDescent="0.2">
      <c r="B49" s="1" t="s">
        <v>317</v>
      </c>
      <c r="C49" s="1" t="s">
        <v>241</v>
      </c>
      <c r="D49" s="6">
        <v>-5.6340614050729796E-3</v>
      </c>
      <c r="E49" s="6">
        <v>1.51631186272719E-3</v>
      </c>
      <c r="F49" s="2">
        <v>-3.7156349848372998</v>
      </c>
      <c r="G49" s="6">
        <v>2.1091081349548199E-4</v>
      </c>
      <c r="H49" s="6">
        <v>1.2138180955181901E-2</v>
      </c>
    </row>
    <row r="50" spans="2:8" x14ac:dyDescent="0.2">
      <c r="B50" s="1" t="s">
        <v>325</v>
      </c>
      <c r="C50" s="1" t="s">
        <v>253</v>
      </c>
      <c r="D50" s="6">
        <v>-3.89288058312882E-3</v>
      </c>
      <c r="E50" s="6">
        <v>1.0523126080585401E-3</v>
      </c>
      <c r="F50" s="2">
        <v>-3.6993575419674598</v>
      </c>
      <c r="G50" s="6">
        <v>2.24762478839269E-4</v>
      </c>
      <c r="H50" s="6">
        <v>1.2671507090221201E-2</v>
      </c>
    </row>
    <row r="51" spans="2:8" x14ac:dyDescent="0.2">
      <c r="B51" s="1" t="s">
        <v>265</v>
      </c>
      <c r="C51" s="1" t="s">
        <v>241</v>
      </c>
      <c r="D51" s="6">
        <v>-2.0174289846527299E-3</v>
      </c>
      <c r="E51" s="6">
        <v>5.4657054870227699E-4</v>
      </c>
      <c r="F51" s="2">
        <v>-3.6910678583811598</v>
      </c>
      <c r="G51" s="6">
        <v>2.32141048835787E-4</v>
      </c>
      <c r="H51" s="6">
        <v>1.29238283306511E-2</v>
      </c>
    </row>
    <row r="52" spans="2:8" x14ac:dyDescent="0.2">
      <c r="B52" s="1" t="s">
        <v>328</v>
      </c>
      <c r="C52" s="1" t="s">
        <v>246</v>
      </c>
      <c r="D52" s="6">
        <v>-4.9625193502451596E-3</v>
      </c>
      <c r="E52" s="6">
        <v>1.3504901713312001E-3</v>
      </c>
      <c r="F52" s="2">
        <v>-3.6746060471906601</v>
      </c>
      <c r="G52" s="6">
        <v>2.4747317569298502E-4</v>
      </c>
      <c r="H52" s="6">
        <v>1.34362175496235E-2</v>
      </c>
    </row>
    <row r="53" spans="2:8" x14ac:dyDescent="0.2">
      <c r="B53" s="1" t="s">
        <v>261</v>
      </c>
      <c r="C53" s="1" t="s">
        <v>241</v>
      </c>
      <c r="D53" s="6">
        <v>-4.6749725526280097E-3</v>
      </c>
      <c r="E53" s="6">
        <v>1.27308655475287E-3</v>
      </c>
      <c r="F53" s="2">
        <v>-3.67215609588736</v>
      </c>
      <c r="G53" s="6">
        <v>2.49834686416718E-4</v>
      </c>
      <c r="H53" s="6">
        <v>1.3516614332916701E-2</v>
      </c>
    </row>
    <row r="54" spans="2:8" x14ac:dyDescent="0.2">
      <c r="B54" s="1" t="s">
        <v>247</v>
      </c>
      <c r="C54" s="1" t="s">
        <v>248</v>
      </c>
      <c r="D54" s="6">
        <v>-4.5155066271247799E-3</v>
      </c>
      <c r="E54" s="6">
        <v>1.23229700773481E-3</v>
      </c>
      <c r="F54" s="2">
        <v>-3.6643005694099</v>
      </c>
      <c r="G54" s="6">
        <v>2.5755011475104802E-4</v>
      </c>
      <c r="H54" s="6">
        <v>1.3772200735485501E-2</v>
      </c>
    </row>
    <row r="55" spans="2:8" x14ac:dyDescent="0.2">
      <c r="B55" s="1" t="s">
        <v>281</v>
      </c>
      <c r="C55" s="1" t="s">
        <v>248</v>
      </c>
      <c r="D55" s="6">
        <v>-3.5354476472612998E-3</v>
      </c>
      <c r="E55" s="6">
        <v>9.6585035862223703E-4</v>
      </c>
      <c r="F55" s="2">
        <v>-3.6604507268647</v>
      </c>
      <c r="G55" s="6">
        <v>2.61412444873603E-4</v>
      </c>
      <c r="H55" s="6">
        <v>1.3914092918410999E-2</v>
      </c>
    </row>
    <row r="56" spans="2:8" x14ac:dyDescent="0.2">
      <c r="B56" s="1" t="s">
        <v>279</v>
      </c>
      <c r="C56" s="1" t="s">
        <v>246</v>
      </c>
      <c r="D56" s="6">
        <v>-6.5833566818505303E-3</v>
      </c>
      <c r="E56" s="6">
        <v>1.8320597602693E-3</v>
      </c>
      <c r="F56" s="2">
        <v>-3.5934180885468701</v>
      </c>
      <c r="G56" s="6">
        <v>3.38017428183125E-4</v>
      </c>
      <c r="H56" s="6">
        <v>1.6520870924606398E-2</v>
      </c>
    </row>
    <row r="57" spans="2:8" x14ac:dyDescent="0.2">
      <c r="B57" s="1" t="s">
        <v>305</v>
      </c>
      <c r="C57" s="1" t="s">
        <v>306</v>
      </c>
      <c r="D57" s="6">
        <v>-4.0564307208372204E-3</v>
      </c>
      <c r="E57" s="6">
        <v>1.1338952361120401E-3</v>
      </c>
      <c r="F57" s="2">
        <v>-3.5774298997375702</v>
      </c>
      <c r="G57" s="6">
        <v>3.5916671397437703E-4</v>
      </c>
      <c r="H57" s="6">
        <v>1.69685410974863E-2</v>
      </c>
    </row>
    <row r="58" spans="2:8" x14ac:dyDescent="0.2">
      <c r="B58" s="1" t="s">
        <v>291</v>
      </c>
      <c r="C58" s="1" t="s">
        <v>241</v>
      </c>
      <c r="D58" s="6">
        <v>1.3725360626263099E-3</v>
      </c>
      <c r="E58" s="6">
        <v>3.8474559411032298E-4</v>
      </c>
      <c r="F58" s="2">
        <v>3.5673860432375499</v>
      </c>
      <c r="G58" s="6">
        <v>3.7307971914982699E-4</v>
      </c>
      <c r="H58" s="6">
        <v>1.7368011475608899E-2</v>
      </c>
    </row>
    <row r="59" spans="2:8" x14ac:dyDescent="0.2">
      <c r="B59" s="1" t="s">
        <v>264</v>
      </c>
      <c r="C59" s="1" t="s">
        <v>10</v>
      </c>
      <c r="D59" s="6">
        <v>-4.5971633773200203E-3</v>
      </c>
      <c r="E59" s="6">
        <v>1.2965525550576399E-3</v>
      </c>
      <c r="F59" s="2">
        <v>-3.54568224742393</v>
      </c>
      <c r="G59" s="6">
        <v>4.0488478740572699E-4</v>
      </c>
      <c r="H59" s="6">
        <v>1.8325462273370698E-2</v>
      </c>
    </row>
    <row r="60" spans="2:8" x14ac:dyDescent="0.2">
      <c r="B60" s="1" t="s">
        <v>269</v>
      </c>
      <c r="C60" s="1" t="s">
        <v>248</v>
      </c>
      <c r="D60" s="6">
        <v>-2.8701088504605398E-3</v>
      </c>
      <c r="E60" s="6">
        <v>8.1274263911508299E-4</v>
      </c>
      <c r="F60" s="2">
        <v>-3.5313870742471698</v>
      </c>
      <c r="G60" s="6">
        <v>4.27199514332406E-4</v>
      </c>
      <c r="H60" s="6">
        <v>1.9077296643431899E-2</v>
      </c>
    </row>
    <row r="61" spans="2:8" x14ac:dyDescent="0.2">
      <c r="B61" s="1" t="s">
        <v>327</v>
      </c>
      <c r="C61" s="1" t="s">
        <v>241</v>
      </c>
      <c r="D61" s="6">
        <v>-2.8119367360078E-3</v>
      </c>
      <c r="E61" s="6">
        <v>7.9812661037413505E-4</v>
      </c>
      <c r="F61" s="2">
        <v>-3.523171260622</v>
      </c>
      <c r="G61" s="6">
        <v>4.4053932438827502E-4</v>
      </c>
      <c r="H61" s="6">
        <v>1.9465327288061999E-2</v>
      </c>
    </row>
    <row r="62" spans="2:8" x14ac:dyDescent="0.2">
      <c r="B62" s="1" t="s">
        <v>262</v>
      </c>
      <c r="C62" s="1" t="s">
        <v>241</v>
      </c>
      <c r="D62" s="6">
        <v>-2.9194808510764501E-3</v>
      </c>
      <c r="E62" s="6">
        <v>8.2983888482161003E-4</v>
      </c>
      <c r="F62" s="2">
        <v>-3.51812972912693</v>
      </c>
      <c r="G62" s="6">
        <v>4.4891680299766901E-4</v>
      </c>
      <c r="H62" s="6">
        <v>1.9759635302883102E-2</v>
      </c>
    </row>
    <row r="63" spans="2:8" x14ac:dyDescent="0.2">
      <c r="B63" s="1" t="s">
        <v>254</v>
      </c>
      <c r="C63" s="1" t="s">
        <v>246</v>
      </c>
      <c r="D63" s="6">
        <v>-6.5078302083386797E-3</v>
      </c>
      <c r="E63" s="6">
        <v>1.8558467541041599E-3</v>
      </c>
      <c r="F63" s="2">
        <v>-3.50666357227328</v>
      </c>
      <c r="G63" s="6">
        <v>4.6852741025577E-4</v>
      </c>
      <c r="H63" s="6">
        <v>2.0293010814285899E-2</v>
      </c>
    </row>
    <row r="64" spans="2:8" x14ac:dyDescent="0.2">
      <c r="B64" s="1" t="s">
        <v>259</v>
      </c>
      <c r="C64" s="1" t="s">
        <v>241</v>
      </c>
      <c r="D64" s="6">
        <v>-3.88286034712633E-3</v>
      </c>
      <c r="E64" s="6">
        <v>1.10715322671751E-3</v>
      </c>
      <c r="F64" s="2">
        <v>-3.5070668209478399</v>
      </c>
      <c r="G64" s="6">
        <v>4.6782436840342998E-4</v>
      </c>
      <c r="H64" s="6">
        <v>2.0293010814285899E-2</v>
      </c>
    </row>
    <row r="65" spans="2:8" x14ac:dyDescent="0.2">
      <c r="B65" s="1" t="s">
        <v>294</v>
      </c>
      <c r="C65" s="1" t="s">
        <v>246</v>
      </c>
      <c r="D65" s="6">
        <v>-2.4551069500988402E-3</v>
      </c>
      <c r="E65" s="6">
        <v>7.0668219071767097E-4</v>
      </c>
      <c r="F65" s="2">
        <v>-3.4741316285409001</v>
      </c>
      <c r="G65" s="6">
        <v>5.2860957241503104E-4</v>
      </c>
      <c r="H65" s="6">
        <v>2.1947934559377699E-2</v>
      </c>
    </row>
    <row r="66" spans="2:8" x14ac:dyDescent="0.2">
      <c r="B66" s="1" t="s">
        <v>275</v>
      </c>
      <c r="C66" s="1" t="s">
        <v>246</v>
      </c>
      <c r="D66" s="6">
        <v>-2.4370227793536398E-3</v>
      </c>
      <c r="E66" s="6">
        <v>7.0375982056094502E-4</v>
      </c>
      <c r="F66" s="2">
        <v>-3.4628614879024502</v>
      </c>
      <c r="G66" s="6">
        <v>5.5104869565560598E-4</v>
      </c>
      <c r="H66" s="6">
        <v>2.25920151350666E-2</v>
      </c>
    </row>
    <row r="67" spans="2:8" x14ac:dyDescent="0.2">
      <c r="B67" s="1" t="s">
        <v>298</v>
      </c>
      <c r="C67" s="1" t="s">
        <v>253</v>
      </c>
      <c r="D67" s="6">
        <v>-3.6794901152861002E-3</v>
      </c>
      <c r="E67" s="6">
        <v>1.06820665411762E-3</v>
      </c>
      <c r="F67" s="2">
        <v>-3.4445489560496099</v>
      </c>
      <c r="G67" s="6">
        <v>5.8941242091327503E-4</v>
      </c>
      <c r="H67" s="6">
        <v>2.3659230402151801E-2</v>
      </c>
    </row>
    <row r="68" spans="2:8" x14ac:dyDescent="0.2">
      <c r="B68" s="1" t="s">
        <v>260</v>
      </c>
      <c r="C68" s="1" t="s">
        <v>246</v>
      </c>
      <c r="D68" s="6">
        <v>-6.6099377623869398E-3</v>
      </c>
      <c r="E68" s="6">
        <v>1.92048923214009E-3</v>
      </c>
      <c r="F68" s="2">
        <v>-3.4417989186126099</v>
      </c>
      <c r="G68" s="6">
        <v>5.9538406573220995E-4</v>
      </c>
      <c r="H68" s="6">
        <v>2.3774568751410801E-2</v>
      </c>
    </row>
    <row r="69" spans="2:8" x14ac:dyDescent="0.2">
      <c r="B69" s="1" t="s">
        <v>316</v>
      </c>
      <c r="C69" s="1" t="s">
        <v>241</v>
      </c>
      <c r="D69" s="6">
        <v>-4.1115101495596404E-3</v>
      </c>
      <c r="E69" s="6">
        <v>1.19611144754666E-3</v>
      </c>
      <c r="F69" s="2">
        <v>-3.4373972074197301</v>
      </c>
      <c r="G69" s="6">
        <v>6.0505974255030002E-4</v>
      </c>
      <c r="H69" s="6">
        <v>2.4015134143757201E-2</v>
      </c>
    </row>
    <row r="70" spans="2:8" x14ac:dyDescent="0.2">
      <c r="B70" s="1" t="s">
        <v>302</v>
      </c>
      <c r="C70" s="1" t="s">
        <v>241</v>
      </c>
      <c r="D70" s="6">
        <v>-7.9562221385374495E-3</v>
      </c>
      <c r="E70" s="6">
        <v>2.3244101443572001E-3</v>
      </c>
      <c r="F70" s="2">
        <v>-3.4228994215380601</v>
      </c>
      <c r="G70" s="6">
        <v>6.3797397684547898E-4</v>
      </c>
      <c r="H70" s="6">
        <v>2.48431534231194E-2</v>
      </c>
    </row>
    <row r="71" spans="2:8" x14ac:dyDescent="0.2">
      <c r="B71" s="1" t="s">
        <v>286</v>
      </c>
      <c r="C71" s="1" t="s">
        <v>10</v>
      </c>
      <c r="D71" s="6">
        <v>-3.0784120764830699E-3</v>
      </c>
      <c r="E71" s="6">
        <v>9.1399819952804595E-4</v>
      </c>
      <c r="F71" s="2">
        <v>-3.36807236389813</v>
      </c>
      <c r="G71" s="6">
        <v>7.7811898394356503E-4</v>
      </c>
      <c r="H71" s="6">
        <v>2.8614517683502899E-2</v>
      </c>
    </row>
    <row r="72" spans="2:8" x14ac:dyDescent="0.2">
      <c r="B72" s="1" t="s">
        <v>284</v>
      </c>
      <c r="C72" s="1" t="s">
        <v>241</v>
      </c>
      <c r="D72" s="6">
        <v>-4.1493506487563702E-3</v>
      </c>
      <c r="E72" s="6">
        <v>1.2420145923320101E-3</v>
      </c>
      <c r="F72" s="2">
        <v>-3.3408227845097498</v>
      </c>
      <c r="G72" s="6">
        <v>8.5795693316662502E-4</v>
      </c>
      <c r="H72" s="6">
        <v>3.05028534053472E-2</v>
      </c>
    </row>
    <row r="73" spans="2:8" x14ac:dyDescent="0.2">
      <c r="B73" s="1" t="s">
        <v>278</v>
      </c>
      <c r="C73" s="1" t="s">
        <v>246</v>
      </c>
      <c r="D73" s="6">
        <v>2.3858570095582599E-3</v>
      </c>
      <c r="E73" s="6">
        <v>7.1610477616779297E-4</v>
      </c>
      <c r="F73" s="2">
        <v>3.3317149793722698</v>
      </c>
      <c r="G73" s="6">
        <v>8.8629416798280099E-4</v>
      </c>
      <c r="H73" s="6">
        <v>3.1292844929521599E-2</v>
      </c>
    </row>
    <row r="74" spans="2:8" x14ac:dyDescent="0.2">
      <c r="B74" s="1" t="s">
        <v>311</v>
      </c>
      <c r="C74" s="1" t="s">
        <v>253</v>
      </c>
      <c r="D74" s="6">
        <v>8.3639313337440305E-4</v>
      </c>
      <c r="E74" s="6">
        <v>2.51724377391392E-4</v>
      </c>
      <c r="F74" s="2">
        <v>3.3226544923535202</v>
      </c>
      <c r="G74" s="6">
        <v>9.15343926002878E-4</v>
      </c>
      <c r="H74" s="6">
        <v>3.1999506224068698E-2</v>
      </c>
    </row>
    <row r="75" spans="2:8" x14ac:dyDescent="0.2">
      <c r="B75" s="1" t="s">
        <v>324</v>
      </c>
      <c r="C75" s="1" t="s">
        <v>246</v>
      </c>
      <c r="D75" s="6">
        <v>-3.4325306226665598E-3</v>
      </c>
      <c r="E75" s="6">
        <v>1.0393417484948499E-3</v>
      </c>
      <c r="F75" s="2">
        <v>-3.30260054273531</v>
      </c>
      <c r="G75" s="6">
        <v>9.8280964466864493E-4</v>
      </c>
      <c r="H75" s="6">
        <v>3.3692880752188403E-2</v>
      </c>
    </row>
    <row r="76" spans="2:8" x14ac:dyDescent="0.2">
      <c r="B76" s="1" t="s">
        <v>292</v>
      </c>
      <c r="C76" s="1" t="s">
        <v>241</v>
      </c>
      <c r="D76" s="6">
        <v>-4.9433052795482902E-3</v>
      </c>
      <c r="E76" s="6">
        <v>1.498643106362E-3</v>
      </c>
      <c r="F76" s="2">
        <v>-3.2985206808499599</v>
      </c>
      <c r="G76" s="6">
        <v>9.9708750043664505E-4</v>
      </c>
      <c r="H76" s="6">
        <v>3.4080850488198602E-2</v>
      </c>
    </row>
    <row r="77" spans="2:8" x14ac:dyDescent="0.2">
      <c r="B77" s="1" t="s">
        <v>273</v>
      </c>
      <c r="C77" s="1" t="s">
        <v>241</v>
      </c>
      <c r="D77" s="6">
        <v>-3.1266060730490001E-3</v>
      </c>
      <c r="E77" s="6">
        <v>9.5229884054065701E-4</v>
      </c>
      <c r="F77" s="2">
        <v>-3.2832194474519198</v>
      </c>
      <c r="G77" s="6">
        <v>1.0523655259890199E-3</v>
      </c>
      <c r="H77" s="6">
        <v>3.5212406655829802E-2</v>
      </c>
    </row>
    <row r="78" spans="2:8" x14ac:dyDescent="0.2">
      <c r="B78" s="1" t="s">
        <v>289</v>
      </c>
      <c r="C78" s="1" t="s">
        <v>253</v>
      </c>
      <c r="D78" s="6">
        <v>-2.2865751608156198E-3</v>
      </c>
      <c r="E78" s="6">
        <v>6.9909135998798397E-4</v>
      </c>
      <c r="F78" s="2">
        <v>-3.27078160550422</v>
      </c>
      <c r="G78" s="6">
        <v>1.09937619225966E-3</v>
      </c>
      <c r="H78" s="6">
        <v>3.6284142844320397E-2</v>
      </c>
    </row>
    <row r="79" spans="2:8" x14ac:dyDescent="0.2">
      <c r="B79" s="1" t="s">
        <v>280</v>
      </c>
      <c r="C79" s="1" t="s">
        <v>246</v>
      </c>
      <c r="D79" s="6">
        <v>-3.56768017562773E-3</v>
      </c>
      <c r="E79" s="6">
        <v>1.0918683009164499E-3</v>
      </c>
      <c r="F79" s="2">
        <v>-3.2675004601133901</v>
      </c>
      <c r="G79" s="6">
        <v>1.11209787994893E-3</v>
      </c>
      <c r="H79" s="6">
        <v>3.6572927493377601E-2</v>
      </c>
    </row>
    <row r="80" spans="2:8" x14ac:dyDescent="0.2">
      <c r="B80" s="1" t="s">
        <v>309</v>
      </c>
      <c r="C80" s="1" t="s">
        <v>10</v>
      </c>
      <c r="D80" s="6">
        <v>1.9632621635994399E-3</v>
      </c>
      <c r="E80" s="6">
        <v>6.0371312287303301E-4</v>
      </c>
      <c r="F80" s="2">
        <v>3.2519786123853001</v>
      </c>
      <c r="G80" s="6">
        <v>1.17414720903123E-3</v>
      </c>
      <c r="H80" s="6">
        <v>3.8204177845234499E-2</v>
      </c>
    </row>
    <row r="81" spans="2:8" x14ac:dyDescent="0.2">
      <c r="B81" s="1" t="s">
        <v>258</v>
      </c>
      <c r="C81" s="1" t="s">
        <v>241</v>
      </c>
      <c r="D81" s="6">
        <v>-5.8644315289794798E-3</v>
      </c>
      <c r="E81" s="6">
        <v>1.8094658839676099E-3</v>
      </c>
      <c r="F81" s="2">
        <v>-3.2409738038943101</v>
      </c>
      <c r="G81" s="6">
        <v>1.2200630861964701E-3</v>
      </c>
      <c r="H81" s="6">
        <v>3.9090413745004597E-2</v>
      </c>
    </row>
    <row r="82" spans="2:8" x14ac:dyDescent="0.2">
      <c r="B82" s="1" t="s">
        <v>252</v>
      </c>
      <c r="C82" s="1" t="s">
        <v>253</v>
      </c>
      <c r="D82" s="6">
        <v>-4.4557281336689803E-3</v>
      </c>
      <c r="E82" s="6">
        <v>1.37824425449475E-3</v>
      </c>
      <c r="F82" s="2">
        <v>-3.2329016566823201</v>
      </c>
      <c r="G82" s="6">
        <v>1.2547923434149E-3</v>
      </c>
      <c r="H82" s="6">
        <v>3.9807816937657801E-2</v>
      </c>
    </row>
    <row r="83" spans="2:8" x14ac:dyDescent="0.2">
      <c r="B83" s="1" t="s">
        <v>283</v>
      </c>
      <c r="C83" s="1" t="s">
        <v>241</v>
      </c>
      <c r="D83" s="6">
        <v>3.3244289212280799E-3</v>
      </c>
      <c r="E83" s="6">
        <v>1.0281862280575899E-3</v>
      </c>
      <c r="F83" s="2">
        <v>3.23329454383809</v>
      </c>
      <c r="G83" s="6">
        <v>1.2530810657603801E-3</v>
      </c>
      <c r="H83" s="6">
        <v>3.9807816937657801E-2</v>
      </c>
    </row>
    <row r="84" spans="2:8" x14ac:dyDescent="0.2">
      <c r="B84" s="1" t="s">
        <v>318</v>
      </c>
      <c r="C84" s="1" t="s">
        <v>246</v>
      </c>
      <c r="D84" s="6">
        <v>-5.8084695082144004E-3</v>
      </c>
      <c r="E84" s="6">
        <v>1.8029938914602499E-3</v>
      </c>
      <c r="F84" s="2">
        <v>-3.2215691554618102</v>
      </c>
      <c r="G84" s="6">
        <v>1.3050923245821701E-3</v>
      </c>
      <c r="H84" s="6">
        <v>4.0792773738009297E-2</v>
      </c>
    </row>
    <row r="85" spans="2:8" x14ac:dyDescent="0.2">
      <c r="B85" s="1" t="s">
        <v>307</v>
      </c>
      <c r="C85" s="1" t="s">
        <v>253</v>
      </c>
      <c r="D85" s="6">
        <v>1.7909537810407001E-3</v>
      </c>
      <c r="E85" s="6">
        <v>5.6238953957119496E-4</v>
      </c>
      <c r="F85" s="2">
        <v>3.18454319475119</v>
      </c>
      <c r="G85" s="6">
        <v>1.4827340561379501E-3</v>
      </c>
      <c r="H85" s="6">
        <v>4.4706325264340097E-2</v>
      </c>
    </row>
    <row r="86" spans="2:8" x14ac:dyDescent="0.2">
      <c r="B86" s="1" t="s">
        <v>314</v>
      </c>
      <c r="C86" s="1" t="s">
        <v>253</v>
      </c>
      <c r="D86" s="6">
        <v>-3.4372536443779498E-3</v>
      </c>
      <c r="E86" s="6">
        <v>1.08796674273744E-3</v>
      </c>
      <c r="F86" s="2">
        <v>-3.1593370544851802</v>
      </c>
      <c r="G86" s="6">
        <v>1.61610728352646E-3</v>
      </c>
      <c r="H86" s="6">
        <v>4.73244043716343E-2</v>
      </c>
    </row>
    <row r="87" spans="2:8" x14ac:dyDescent="0.2">
      <c r="B87" s="1" t="s">
        <v>263</v>
      </c>
      <c r="C87" s="1" t="s">
        <v>248</v>
      </c>
      <c r="D87" s="6">
        <v>-2.0077152967487798E-3</v>
      </c>
      <c r="E87" s="6">
        <v>6.3974868655834597E-4</v>
      </c>
      <c r="F87" s="2">
        <v>-3.1382874852775</v>
      </c>
      <c r="G87" s="6">
        <v>1.73588831313998E-3</v>
      </c>
      <c r="H87" s="6">
        <v>4.9764653689463097E-2</v>
      </c>
    </row>
    <row r="88" spans="2:8" x14ac:dyDescent="0.2">
      <c r="B88" s="19" t="s">
        <v>287</v>
      </c>
      <c r="C88" s="19" t="s">
        <v>10</v>
      </c>
      <c r="D88" s="9">
        <v>-2.7323968953453402E-3</v>
      </c>
      <c r="E88" s="9">
        <v>8.7099279653828098E-4</v>
      </c>
      <c r="F88" s="39">
        <v>-3.1371061921580901</v>
      </c>
      <c r="G88" s="9">
        <v>1.74284668134146E-3</v>
      </c>
      <c r="H88" s="9">
        <v>4.98273163896664E-2</v>
      </c>
    </row>
    <row r="89" spans="2:8" x14ac:dyDescent="0.2">
      <c r="B89" s="1"/>
      <c r="C89" s="1"/>
      <c r="D89" s="6"/>
      <c r="E89" s="6"/>
      <c r="F89" s="2"/>
      <c r="G89" s="6"/>
      <c r="H89" s="6"/>
    </row>
    <row r="90" spans="2:8" x14ac:dyDescent="0.2">
      <c r="B90" s="1" t="s">
        <v>419</v>
      </c>
    </row>
  </sheetData>
  <sortState xmlns:xlrd2="http://schemas.microsoft.com/office/spreadsheetml/2017/richdata2" ref="B4:H88">
    <sortCondition ref="H4:H88"/>
  </sortState>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49F420-7E63-D745-A38E-C43D59194CB6}">
  <dimension ref="A1:H45"/>
  <sheetViews>
    <sheetView topLeftCell="A30" zoomScale="83" workbookViewId="0">
      <selection activeCell="J39" sqref="J39"/>
    </sheetView>
  </sheetViews>
  <sheetFormatPr baseColWidth="10" defaultColWidth="11" defaultRowHeight="16" x14ac:dyDescent="0.2"/>
  <cols>
    <col min="2" max="2" width="12.1640625" customWidth="1"/>
    <col min="3" max="3" width="21.33203125" customWidth="1"/>
    <col min="4" max="4" width="11.33203125" customWidth="1"/>
    <col min="5" max="5" width="10" customWidth="1"/>
    <col min="6" max="6" width="7.5" customWidth="1"/>
    <col min="7" max="7" width="10.1640625" customWidth="1"/>
    <col min="8" max="8" width="13.33203125" customWidth="1"/>
  </cols>
  <sheetData>
    <row r="1" spans="1:8" x14ac:dyDescent="0.2">
      <c r="A1" t="s">
        <v>363</v>
      </c>
    </row>
    <row r="3" spans="1:8" x14ac:dyDescent="0.2">
      <c r="B3" s="55" t="s">
        <v>236</v>
      </c>
      <c r="C3" s="55" t="s">
        <v>239</v>
      </c>
      <c r="D3" s="57" t="s">
        <v>14</v>
      </c>
      <c r="E3" s="57" t="s">
        <v>38</v>
      </c>
      <c r="F3" s="57" t="s">
        <v>237</v>
      </c>
      <c r="G3" s="57" t="s">
        <v>15</v>
      </c>
      <c r="H3" s="57" t="s">
        <v>238</v>
      </c>
    </row>
    <row r="4" spans="1:8" x14ac:dyDescent="0.2">
      <c r="B4" s="1" t="s">
        <v>301</v>
      </c>
      <c r="C4" s="1" t="s">
        <v>248</v>
      </c>
      <c r="D4" s="6">
        <v>5.1666149179958798E-3</v>
      </c>
      <c r="E4" s="6">
        <v>8.5746406424366405E-4</v>
      </c>
      <c r="F4" s="2">
        <v>6.0254594139209203</v>
      </c>
      <c r="G4" s="6">
        <v>2.1676325983406901E-9</v>
      </c>
      <c r="H4" s="6">
        <v>1.1088885828911499E-5</v>
      </c>
    </row>
    <row r="5" spans="1:8" x14ac:dyDescent="0.2">
      <c r="B5" s="1" t="s">
        <v>329</v>
      </c>
      <c r="C5" s="1" t="s">
        <v>10</v>
      </c>
      <c r="D5" s="6">
        <v>-4.7089218949578704E-3</v>
      </c>
      <c r="E5" s="6">
        <v>8.7585566765514605E-4</v>
      </c>
      <c r="F5" s="2">
        <v>-5.3763674414126497</v>
      </c>
      <c r="G5" s="6">
        <v>8.9353332563685596E-8</v>
      </c>
      <c r="H5" s="6">
        <v>1.3247050058039101E-4</v>
      </c>
    </row>
    <row r="6" spans="1:8" x14ac:dyDescent="0.2">
      <c r="B6" s="1" t="s">
        <v>274</v>
      </c>
      <c r="C6" s="1" t="s">
        <v>241</v>
      </c>
      <c r="D6" s="6">
        <v>-9.5766182937267602E-3</v>
      </c>
      <c r="E6" s="6">
        <v>2.0075667589794098E-3</v>
      </c>
      <c r="F6" s="2">
        <v>-4.7702614375799097</v>
      </c>
      <c r="G6" s="6">
        <v>2.0380486529024502E-6</v>
      </c>
      <c r="H6" s="6">
        <v>9.9823189391789005E-4</v>
      </c>
    </row>
    <row r="7" spans="1:8" x14ac:dyDescent="0.2">
      <c r="B7" s="1" t="s">
        <v>295</v>
      </c>
      <c r="C7" s="1" t="s">
        <v>253</v>
      </c>
      <c r="D7" s="6">
        <v>-1.05646499726953E-2</v>
      </c>
      <c r="E7" s="6">
        <v>2.2288764641374601E-3</v>
      </c>
      <c r="F7" s="2">
        <v>-4.7398992912707802</v>
      </c>
      <c r="G7" s="6">
        <v>2.3627313273384999E-6</v>
      </c>
      <c r="H7" s="6">
        <v>1.0988132630504199E-3</v>
      </c>
    </row>
    <row r="8" spans="1:8" x14ac:dyDescent="0.2">
      <c r="B8" s="1" t="s">
        <v>282</v>
      </c>
      <c r="C8" s="1" t="s">
        <v>241</v>
      </c>
      <c r="D8" s="6">
        <v>-5.8434622917764197E-3</v>
      </c>
      <c r="E8" s="6">
        <v>1.26698152917226E-3</v>
      </c>
      <c r="F8" s="2">
        <v>-4.6121132449295201</v>
      </c>
      <c r="G8" s="6">
        <v>4.36109807595987E-6</v>
      </c>
      <c r="H8" s="6">
        <v>1.5211311857217301E-3</v>
      </c>
    </row>
    <row r="9" spans="1:8" x14ac:dyDescent="0.2">
      <c r="B9" s="1" t="s">
        <v>296</v>
      </c>
      <c r="C9" s="1" t="s">
        <v>241</v>
      </c>
      <c r="D9" s="6">
        <v>-8.1561779554596599E-3</v>
      </c>
      <c r="E9" s="6">
        <v>1.8311268220989601E-3</v>
      </c>
      <c r="F9" s="2">
        <v>-4.4541851809644104</v>
      </c>
      <c r="G9" s="6">
        <v>9.1114158099539003E-6</v>
      </c>
      <c r="H9" s="6">
        <v>2.62186684566305E-3</v>
      </c>
    </row>
    <row r="10" spans="1:8" x14ac:dyDescent="0.2">
      <c r="B10" s="1" t="s">
        <v>240</v>
      </c>
      <c r="C10" s="1" t="s">
        <v>241</v>
      </c>
      <c r="D10" s="6">
        <v>-4.36775382131681E-3</v>
      </c>
      <c r="E10" s="6">
        <v>9.9491627173178203E-4</v>
      </c>
      <c r="F10" s="2">
        <v>-4.39007175318799</v>
      </c>
      <c r="G10" s="6">
        <v>1.22083335750574E-5</v>
      </c>
      <c r="H10" s="6">
        <v>3.14659116081551E-3</v>
      </c>
    </row>
    <row r="11" spans="1:8" x14ac:dyDescent="0.2">
      <c r="B11" s="1" t="s">
        <v>336</v>
      </c>
      <c r="C11" s="1" t="s">
        <v>10</v>
      </c>
      <c r="D11" s="6">
        <v>-4.6825812240255003E-3</v>
      </c>
      <c r="E11" s="6">
        <v>1.1126924912268901E-3</v>
      </c>
      <c r="F11" s="2">
        <v>-4.2083336240207299</v>
      </c>
      <c r="G11" s="6">
        <v>2.7412768671330899E-5</v>
      </c>
      <c r="H11" s="6">
        <v>5.4401348379170102E-3</v>
      </c>
    </row>
    <row r="12" spans="1:8" x14ac:dyDescent="0.2">
      <c r="B12" s="1" t="s">
        <v>304</v>
      </c>
      <c r="C12" s="1" t="s">
        <v>241</v>
      </c>
      <c r="D12" s="6">
        <v>-4.4409969522746801E-3</v>
      </c>
      <c r="E12" s="6">
        <v>1.0551540372753499E-3</v>
      </c>
      <c r="F12" s="2">
        <v>-4.2088612613778702</v>
      </c>
      <c r="G12" s="6">
        <v>2.7349666973304601E-5</v>
      </c>
      <c r="H12" s="6">
        <v>5.4401348379170102E-3</v>
      </c>
    </row>
    <row r="13" spans="1:8" x14ac:dyDescent="0.2">
      <c r="B13" s="1" t="s">
        <v>290</v>
      </c>
      <c r="C13" s="1" t="s">
        <v>241</v>
      </c>
      <c r="D13" s="6">
        <v>-4.4815600387477497E-3</v>
      </c>
      <c r="E13" s="6">
        <v>1.0662751510172701E-3</v>
      </c>
      <c r="F13" s="2">
        <v>-4.2030052322537399</v>
      </c>
      <c r="G13" s="6">
        <v>2.8057821045610802E-5</v>
      </c>
      <c r="H13" s="6">
        <v>5.4767721859057704E-3</v>
      </c>
    </row>
    <row r="14" spans="1:8" x14ac:dyDescent="0.2">
      <c r="B14" s="1" t="s">
        <v>262</v>
      </c>
      <c r="C14" s="1" t="s">
        <v>241</v>
      </c>
      <c r="D14" s="6">
        <v>-3.4115835230667702E-3</v>
      </c>
      <c r="E14" s="6">
        <v>8.2961688138883597E-4</v>
      </c>
      <c r="F14" s="2">
        <v>-4.1122397574113299</v>
      </c>
      <c r="G14" s="6">
        <v>4.1531691502340699E-5</v>
      </c>
      <c r="H14" s="6">
        <v>7.0300022369825998E-3</v>
      </c>
    </row>
    <row r="15" spans="1:8" x14ac:dyDescent="0.2">
      <c r="B15" s="1" t="s">
        <v>308</v>
      </c>
      <c r="C15" s="1" t="s">
        <v>241</v>
      </c>
      <c r="D15" s="6">
        <v>-5.4837257985696896E-3</v>
      </c>
      <c r="E15" s="6">
        <v>1.3339832711908701E-3</v>
      </c>
      <c r="F15" s="2">
        <v>-4.1107905301348104</v>
      </c>
      <c r="G15" s="6">
        <v>4.1790014603606998E-5</v>
      </c>
      <c r="H15" s="6">
        <v>7.04781707825886E-3</v>
      </c>
    </row>
    <row r="16" spans="1:8" x14ac:dyDescent="0.2">
      <c r="B16" s="1" t="s">
        <v>300</v>
      </c>
      <c r="C16" s="1" t="s">
        <v>241</v>
      </c>
      <c r="D16" s="6">
        <v>-4.9213041347222599E-3</v>
      </c>
      <c r="E16" s="6">
        <v>1.2003453396139E-3</v>
      </c>
      <c r="F16" s="2">
        <v>-4.0999068953816602</v>
      </c>
      <c r="G16" s="6">
        <v>4.3779354666934102E-5</v>
      </c>
      <c r="H16" s="6">
        <v>7.2245350115423398E-3</v>
      </c>
    </row>
    <row r="17" spans="2:8" x14ac:dyDescent="0.2">
      <c r="B17" s="1" t="s">
        <v>321</v>
      </c>
      <c r="C17" s="1" t="s">
        <v>10</v>
      </c>
      <c r="D17" s="6">
        <v>-2.9450462837361398E-3</v>
      </c>
      <c r="E17" s="6">
        <v>7.2305303035588597E-4</v>
      </c>
      <c r="F17" s="2">
        <v>-4.0730709368392999</v>
      </c>
      <c r="G17" s="6">
        <v>4.9075782679898899E-5</v>
      </c>
      <c r="H17" s="6">
        <v>7.8728157155582793E-3</v>
      </c>
    </row>
    <row r="18" spans="2:8" x14ac:dyDescent="0.2">
      <c r="B18" s="1" t="s">
        <v>270</v>
      </c>
      <c r="C18" s="1" t="s">
        <v>241</v>
      </c>
      <c r="D18" s="6">
        <v>-4.82823467472539E-3</v>
      </c>
      <c r="E18" s="6">
        <v>1.18781877121966E-3</v>
      </c>
      <c r="F18" s="2">
        <v>-4.06479068331923</v>
      </c>
      <c r="G18" s="6">
        <v>5.0829136318735397E-5</v>
      </c>
      <c r="H18" s="6">
        <v>8.0144666618181398E-3</v>
      </c>
    </row>
    <row r="19" spans="2:8" x14ac:dyDescent="0.2">
      <c r="B19" s="1" t="s">
        <v>249</v>
      </c>
      <c r="C19" s="1" t="s">
        <v>248</v>
      </c>
      <c r="D19" s="6">
        <v>-2.8837689974046598E-3</v>
      </c>
      <c r="E19" s="6">
        <v>7.2255289679318399E-4</v>
      </c>
      <c r="F19" s="2">
        <v>-3.9910835735395001</v>
      </c>
      <c r="G19" s="6">
        <v>6.9281399920490607E-5</v>
      </c>
      <c r="H19" s="6">
        <v>9.8147228730440308E-3</v>
      </c>
    </row>
    <row r="20" spans="2:8" x14ac:dyDescent="0.2">
      <c r="B20" s="1" t="s">
        <v>324</v>
      </c>
      <c r="C20" s="1" t="s">
        <v>246</v>
      </c>
      <c r="D20" s="6">
        <v>-4.0782691900676403E-3</v>
      </c>
      <c r="E20" s="6">
        <v>1.03907530684395E-3</v>
      </c>
      <c r="F20" s="2">
        <v>-3.9249024235354102</v>
      </c>
      <c r="G20" s="6">
        <v>9.1104834475240102E-5</v>
      </c>
      <c r="H20" s="6">
        <v>1.19844505259272E-2</v>
      </c>
    </row>
    <row r="21" spans="2:8" x14ac:dyDescent="0.2">
      <c r="B21" s="1" t="s">
        <v>252</v>
      </c>
      <c r="C21" s="1" t="s">
        <v>253</v>
      </c>
      <c r="D21" s="6">
        <v>-5.3823673607752802E-3</v>
      </c>
      <c r="E21" s="6">
        <v>1.37773346286042E-3</v>
      </c>
      <c r="F21" s="2">
        <v>-3.9066826101476302</v>
      </c>
      <c r="G21" s="6">
        <v>9.8169178451060503E-5</v>
      </c>
      <c r="H21" s="6">
        <v>1.25550198474035E-2</v>
      </c>
    </row>
    <row r="22" spans="2:8" x14ac:dyDescent="0.2">
      <c r="B22" s="1" t="s">
        <v>276</v>
      </c>
      <c r="C22" s="1" t="s">
        <v>248</v>
      </c>
      <c r="D22" s="6">
        <v>-2.6399257381619699E-3</v>
      </c>
      <c r="E22" s="6">
        <v>6.7964858058705102E-4</v>
      </c>
      <c r="F22" s="2">
        <v>-3.8842510873512301</v>
      </c>
      <c r="G22" s="6">
        <v>1.07578270772737E-4</v>
      </c>
      <c r="H22" s="6">
        <v>1.33024264903619E-2</v>
      </c>
    </row>
    <row r="23" spans="2:8" x14ac:dyDescent="0.2">
      <c r="B23" s="1" t="s">
        <v>288</v>
      </c>
      <c r="C23" s="1" t="s">
        <v>253</v>
      </c>
      <c r="D23" s="6">
        <v>-4.4271022857239597E-3</v>
      </c>
      <c r="E23" s="6">
        <v>1.1438885803440699E-3</v>
      </c>
      <c r="F23" s="2">
        <v>-3.8702215948272798</v>
      </c>
      <c r="G23" s="6">
        <v>1.1388940868836601E-4</v>
      </c>
      <c r="H23" s="6">
        <v>1.37989006984765E-2</v>
      </c>
    </row>
    <row r="24" spans="2:8" x14ac:dyDescent="0.2">
      <c r="B24" s="1" t="s">
        <v>250</v>
      </c>
      <c r="C24" s="1" t="s">
        <v>251</v>
      </c>
      <c r="D24" s="6">
        <v>-3.3629296262436001E-3</v>
      </c>
      <c r="E24" s="6">
        <v>8.7026717977639503E-4</v>
      </c>
      <c r="F24" s="2">
        <v>-3.8642496286113701</v>
      </c>
      <c r="G24" s="6">
        <v>1.16680601523214E-4</v>
      </c>
      <c r="H24" s="6">
        <v>1.39898218091935E-2</v>
      </c>
    </row>
    <row r="25" spans="2:8" x14ac:dyDescent="0.2">
      <c r="B25" s="1" t="s">
        <v>254</v>
      </c>
      <c r="C25" s="1" t="s">
        <v>246</v>
      </c>
      <c r="D25" s="6">
        <v>-7.1663923372623402E-3</v>
      </c>
      <c r="E25" s="6">
        <v>1.85665290108281E-3</v>
      </c>
      <c r="F25" s="2">
        <v>-3.8598449570638</v>
      </c>
      <c r="G25" s="6">
        <v>1.1878051675478399E-4</v>
      </c>
      <c r="H25" s="6">
        <v>1.4052537706191999E-2</v>
      </c>
    </row>
    <row r="26" spans="2:8" x14ac:dyDescent="0.2">
      <c r="B26" s="1" t="s">
        <v>334</v>
      </c>
      <c r="C26" s="1" t="s">
        <v>241</v>
      </c>
      <c r="D26" s="6">
        <v>-4.7169248886491898E-3</v>
      </c>
      <c r="E26" s="6">
        <v>1.2722484872673401E-3</v>
      </c>
      <c r="F26" s="2">
        <v>-3.7075500076095098</v>
      </c>
      <c r="G26" s="6">
        <v>2.1768740885192399E-4</v>
      </c>
      <c r="H26" s="6">
        <v>2.0399679157138199E-2</v>
      </c>
    </row>
    <row r="27" spans="2:8" x14ac:dyDescent="0.2">
      <c r="B27" s="1" t="s">
        <v>299</v>
      </c>
      <c r="C27" s="1" t="s">
        <v>241</v>
      </c>
      <c r="D27" s="6">
        <v>-1.77853731326879E-3</v>
      </c>
      <c r="E27" s="6">
        <v>4.8054331749665798E-4</v>
      </c>
      <c r="F27" s="2">
        <v>-3.7010967555097798</v>
      </c>
      <c r="G27" s="6">
        <v>2.2324265248789099E-4</v>
      </c>
      <c r="H27" s="6">
        <v>2.0597825577545099E-2</v>
      </c>
    </row>
    <row r="28" spans="2:8" x14ac:dyDescent="0.2">
      <c r="B28" s="1" t="s">
        <v>338</v>
      </c>
      <c r="C28" s="1" t="s">
        <v>253</v>
      </c>
      <c r="D28" s="6">
        <v>-1.6322448646413801E-2</v>
      </c>
      <c r="E28" s="6">
        <v>4.4091648860409803E-3</v>
      </c>
      <c r="F28" s="2">
        <v>-3.7019365499551098</v>
      </c>
      <c r="G28" s="6">
        <v>2.2251225358293301E-4</v>
      </c>
      <c r="H28" s="6">
        <v>2.0597825577545099E-2</v>
      </c>
    </row>
    <row r="29" spans="2:8" x14ac:dyDescent="0.2">
      <c r="B29" s="1" t="s">
        <v>327</v>
      </c>
      <c r="C29" s="1" t="s">
        <v>241</v>
      </c>
      <c r="D29" s="6">
        <v>-2.9232979195453102E-3</v>
      </c>
      <c r="E29" s="6">
        <v>7.9894606686143699E-4</v>
      </c>
      <c r="F29" s="2">
        <v>-3.6589427507029701</v>
      </c>
      <c r="G29" s="6">
        <v>2.6294007791147201E-4</v>
      </c>
      <c r="H29" s="6">
        <v>2.3147273665625401E-2</v>
      </c>
    </row>
    <row r="30" spans="2:8" x14ac:dyDescent="0.2">
      <c r="B30" s="1" t="s">
        <v>335</v>
      </c>
      <c r="C30" s="1" t="s">
        <v>10</v>
      </c>
      <c r="D30" s="6">
        <v>-5.0431949350932303E-3</v>
      </c>
      <c r="E30" s="6">
        <v>1.39363397144773E-3</v>
      </c>
      <c r="F30" s="2">
        <v>-3.6187370847843701</v>
      </c>
      <c r="G30" s="6">
        <v>3.0689645250719298E-4</v>
      </c>
      <c r="H30" s="6">
        <v>2.5806940716980399E-2</v>
      </c>
    </row>
    <row r="31" spans="2:8" x14ac:dyDescent="0.2">
      <c r="B31" s="1" t="s">
        <v>244</v>
      </c>
      <c r="C31" s="1" t="s">
        <v>241</v>
      </c>
      <c r="D31" s="6">
        <v>-5.1064911096981996E-3</v>
      </c>
      <c r="E31" s="6">
        <v>1.4350653598358E-3</v>
      </c>
      <c r="F31" s="2">
        <v>-3.5583683173026399</v>
      </c>
      <c r="G31" s="6">
        <v>3.85999471886709E-4</v>
      </c>
      <c r="H31" s="6">
        <v>2.96691180052353E-2</v>
      </c>
    </row>
    <row r="32" spans="2:8" x14ac:dyDescent="0.2">
      <c r="B32" s="1" t="s">
        <v>320</v>
      </c>
      <c r="C32" s="1" t="s">
        <v>248</v>
      </c>
      <c r="D32" s="6">
        <v>3.3963943111445499E-3</v>
      </c>
      <c r="E32" s="6">
        <v>9.7941609282981793E-4</v>
      </c>
      <c r="F32" s="2">
        <v>3.4677746628926398</v>
      </c>
      <c r="G32" s="6">
        <v>5.4115938949572196E-4</v>
      </c>
      <c r="H32" s="6">
        <v>3.6559508120926502E-2</v>
      </c>
    </row>
    <row r="33" spans="2:8" x14ac:dyDescent="0.2">
      <c r="B33" s="1" t="s">
        <v>315</v>
      </c>
      <c r="C33" s="1" t="s">
        <v>251</v>
      </c>
      <c r="D33" s="6">
        <v>-4.1882616899310198E-3</v>
      </c>
      <c r="E33" s="6">
        <v>1.2126977231267299E-3</v>
      </c>
      <c r="F33" s="2">
        <v>-3.4536732526653999</v>
      </c>
      <c r="G33" s="6">
        <v>5.6999667397166604E-4</v>
      </c>
      <c r="H33" s="6">
        <v>3.7705771359668801E-2</v>
      </c>
    </row>
    <row r="34" spans="2:8" x14ac:dyDescent="0.2">
      <c r="B34" s="1" t="s">
        <v>323</v>
      </c>
      <c r="C34" s="1" t="s">
        <v>10</v>
      </c>
      <c r="D34" s="6">
        <v>-4.3063641996323003E-3</v>
      </c>
      <c r="E34" s="6">
        <v>1.2486860680834E-3</v>
      </c>
      <c r="F34" s="2">
        <v>-3.44871646261107</v>
      </c>
      <c r="G34" s="6">
        <v>5.8046907818910299E-4</v>
      </c>
      <c r="H34" s="6">
        <v>3.81246459756127E-2</v>
      </c>
    </row>
    <row r="35" spans="2:8" x14ac:dyDescent="0.2">
      <c r="B35" s="1" t="s">
        <v>316</v>
      </c>
      <c r="C35" s="1" t="s">
        <v>241</v>
      </c>
      <c r="D35" s="6">
        <v>-4.1050727067067803E-3</v>
      </c>
      <c r="E35" s="6">
        <v>1.19779540576156E-3</v>
      </c>
      <c r="F35" s="2">
        <v>-3.4271902254432001</v>
      </c>
      <c r="G35" s="6">
        <v>6.2806288768009E-4</v>
      </c>
      <c r="H35" s="6">
        <v>4.0400099436854797E-2</v>
      </c>
    </row>
    <row r="36" spans="2:8" x14ac:dyDescent="0.2">
      <c r="B36" s="1" t="s">
        <v>333</v>
      </c>
      <c r="C36" s="1" t="s">
        <v>253</v>
      </c>
      <c r="D36" s="6">
        <v>5.2988713318411396E-4</v>
      </c>
      <c r="E36" s="6">
        <v>1.54879288122454E-4</v>
      </c>
      <c r="F36" s="2">
        <v>3.4212911203799199</v>
      </c>
      <c r="G36" s="6">
        <v>6.4172628323118798E-4</v>
      </c>
      <c r="H36" s="6">
        <v>4.0640604960450001E-2</v>
      </c>
    </row>
    <row r="37" spans="2:8" x14ac:dyDescent="0.2">
      <c r="B37" s="1" t="s">
        <v>293</v>
      </c>
      <c r="C37" s="1" t="s">
        <v>253</v>
      </c>
      <c r="D37" s="6">
        <v>-2.4059347122209599E-3</v>
      </c>
      <c r="E37" s="6">
        <v>7.0389326156861803E-4</v>
      </c>
      <c r="F37" s="2">
        <v>-3.41803913118782</v>
      </c>
      <c r="G37" s="6">
        <v>6.4937632412688301E-4</v>
      </c>
      <c r="H37" s="6">
        <v>4.0900048343537401E-2</v>
      </c>
    </row>
    <row r="38" spans="2:8" x14ac:dyDescent="0.2">
      <c r="B38" s="1" t="s">
        <v>317</v>
      </c>
      <c r="C38" s="1" t="s">
        <v>241</v>
      </c>
      <c r="D38" s="6">
        <v>-5.1925924040502596E-3</v>
      </c>
      <c r="E38" s="6">
        <v>1.51958592192168E-3</v>
      </c>
      <c r="F38" s="2">
        <v>-3.4171101016016698</v>
      </c>
      <c r="G38" s="6">
        <v>6.5157733368233705E-4</v>
      </c>
      <c r="H38" s="6">
        <v>4.0981467303771203E-2</v>
      </c>
    </row>
    <row r="39" spans="2:8" x14ac:dyDescent="0.2">
      <c r="B39" s="1" t="s">
        <v>267</v>
      </c>
      <c r="C39" s="1" t="s">
        <v>241</v>
      </c>
      <c r="D39" s="6">
        <v>-5.0236647781462702E-3</v>
      </c>
      <c r="E39" s="6">
        <v>1.4727433372229801E-3</v>
      </c>
      <c r="F39" s="2">
        <v>-3.41109319674054</v>
      </c>
      <c r="G39" s="6">
        <v>6.6600128503061201E-4</v>
      </c>
      <c r="H39" s="6">
        <v>4.1605651511661297E-2</v>
      </c>
    </row>
    <row r="40" spans="2:8" x14ac:dyDescent="0.2">
      <c r="B40" s="1" t="s">
        <v>280</v>
      </c>
      <c r="C40" s="1" t="s">
        <v>246</v>
      </c>
      <c r="D40" s="6">
        <v>-3.7266417148609302E-3</v>
      </c>
      <c r="E40" s="6">
        <v>1.09299946424054E-3</v>
      </c>
      <c r="F40" s="2">
        <v>-3.4095549328108201</v>
      </c>
      <c r="G40" s="6">
        <v>6.6973628080596202E-4</v>
      </c>
      <c r="H40" s="6">
        <v>4.1725748450050497E-2</v>
      </c>
    </row>
    <row r="41" spans="2:8" x14ac:dyDescent="0.2">
      <c r="B41" s="1" t="s">
        <v>337</v>
      </c>
      <c r="C41" s="1" t="s">
        <v>241</v>
      </c>
      <c r="D41" s="6">
        <v>-5.80230306806029E-3</v>
      </c>
      <c r="E41" s="6">
        <v>1.7091339587014E-3</v>
      </c>
      <c r="F41" s="2">
        <v>-3.3948790488423102</v>
      </c>
      <c r="G41" s="6">
        <v>7.0636350289585799E-4</v>
      </c>
      <c r="H41" s="6">
        <v>4.3246917602165202E-2</v>
      </c>
    </row>
    <row r="42" spans="2:8" x14ac:dyDescent="0.2">
      <c r="B42" s="1" t="s">
        <v>319</v>
      </c>
      <c r="C42" s="1" t="s">
        <v>241</v>
      </c>
      <c r="D42" s="6">
        <v>-3.7476024474095101E-3</v>
      </c>
      <c r="E42" s="6">
        <v>1.1201749560147E-3</v>
      </c>
      <c r="F42" s="2">
        <v>-3.3455510028027402</v>
      </c>
      <c r="G42" s="6">
        <v>8.4357985723026898E-4</v>
      </c>
      <c r="H42" s="6">
        <v>4.8793040460727202E-2</v>
      </c>
    </row>
    <row r="43" spans="2:8" x14ac:dyDescent="0.2">
      <c r="B43" s="19" t="s">
        <v>332</v>
      </c>
      <c r="C43" s="19" t="s">
        <v>10</v>
      </c>
      <c r="D43" s="9">
        <v>-3.5266500549508799E-3</v>
      </c>
      <c r="E43" s="9">
        <v>1.0554359705716701E-3</v>
      </c>
      <c r="F43" s="39">
        <v>-3.3414154465862</v>
      </c>
      <c r="G43" s="9">
        <v>8.5614244030196096E-4</v>
      </c>
      <c r="H43" s="9">
        <v>4.9199984301205799E-2</v>
      </c>
    </row>
    <row r="45" spans="2:8" x14ac:dyDescent="0.2">
      <c r="B45" t="s">
        <v>420</v>
      </c>
    </row>
  </sheetData>
  <sortState xmlns:xlrd2="http://schemas.microsoft.com/office/spreadsheetml/2017/richdata2" ref="B4:H43">
    <sortCondition ref="H4:H43"/>
  </sortState>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3AFA86-0AFC-774E-8DEE-78F348C4838C}">
  <dimension ref="A1:R22"/>
  <sheetViews>
    <sheetView zoomScale="90" zoomScaleNormal="90" workbookViewId="0">
      <selection activeCell="C25" sqref="C25"/>
    </sheetView>
  </sheetViews>
  <sheetFormatPr baseColWidth="10" defaultColWidth="11" defaultRowHeight="16" x14ac:dyDescent="0.2"/>
  <cols>
    <col min="2" max="2" width="9.5" style="1" customWidth="1"/>
    <col min="3" max="3" width="13.1640625" style="1" customWidth="1"/>
    <col min="4" max="4" width="7.33203125" style="1" customWidth="1"/>
    <col min="5" max="5" width="10.5" style="1" customWidth="1"/>
    <col min="6" max="6" width="6.83203125" style="1" customWidth="1"/>
    <col min="7" max="7" width="6.1640625" style="1" customWidth="1"/>
    <col min="8" max="8" width="7.33203125" style="1" customWidth="1"/>
    <col min="9" max="10" width="9.1640625" customWidth="1"/>
    <col min="11" max="11" width="6.33203125" customWidth="1"/>
    <col min="12" max="12" width="6.1640625" customWidth="1"/>
    <col min="13" max="13" width="5.1640625" customWidth="1"/>
    <col min="14" max="14" width="6.6640625" customWidth="1"/>
    <col min="15" max="16" width="7.33203125" customWidth="1"/>
    <col min="17" max="17" width="4.83203125" customWidth="1"/>
    <col min="18" max="18" width="5.33203125" customWidth="1"/>
  </cols>
  <sheetData>
    <row r="1" spans="1:18" ht="16" customHeight="1" x14ac:dyDescent="0.2">
      <c r="A1" s="11" t="s">
        <v>364</v>
      </c>
      <c r="B1" s="10"/>
      <c r="C1" s="10"/>
      <c r="D1" s="10"/>
      <c r="E1" s="10"/>
      <c r="F1" s="10"/>
      <c r="G1" s="10"/>
      <c r="H1" s="10"/>
      <c r="I1" s="10"/>
      <c r="J1" s="10"/>
      <c r="K1" s="10"/>
    </row>
    <row r="2" spans="1:18" ht="16" customHeight="1" x14ac:dyDescent="0.2">
      <c r="A2" s="7"/>
      <c r="B2" s="7"/>
      <c r="C2" s="7"/>
      <c r="D2" s="7"/>
      <c r="E2" s="7"/>
      <c r="F2" s="7"/>
      <c r="G2" s="7"/>
      <c r="H2" s="7"/>
      <c r="I2" s="7"/>
    </row>
    <row r="3" spans="1:18" s="18" customFormat="1" x14ac:dyDescent="0.2">
      <c r="B3" s="83" t="s">
        <v>18</v>
      </c>
      <c r="C3" s="79" t="s">
        <v>95</v>
      </c>
      <c r="D3" s="79"/>
      <c r="E3" s="79"/>
      <c r="F3" s="79"/>
      <c r="G3" s="79"/>
      <c r="H3" s="79"/>
      <c r="I3" s="91" t="s">
        <v>96</v>
      </c>
      <c r="J3" s="79"/>
      <c r="K3" s="79"/>
      <c r="L3" s="79"/>
      <c r="M3" s="79"/>
      <c r="N3" s="91" t="s">
        <v>97</v>
      </c>
      <c r="O3" s="79"/>
      <c r="P3" s="79"/>
      <c r="Q3" s="79"/>
      <c r="R3" s="79"/>
    </row>
    <row r="4" spans="1:18" s="18" customFormat="1" x14ac:dyDescent="0.2">
      <c r="B4" s="86"/>
      <c r="C4" s="55" t="s">
        <v>17</v>
      </c>
      <c r="D4" s="55" t="s">
        <v>14</v>
      </c>
      <c r="E4" s="55" t="s">
        <v>15</v>
      </c>
      <c r="F4" s="55" t="s">
        <v>19</v>
      </c>
      <c r="G4" s="55" t="s">
        <v>20</v>
      </c>
      <c r="H4" s="55" t="s">
        <v>21</v>
      </c>
      <c r="I4" s="65" t="s">
        <v>14</v>
      </c>
      <c r="J4" s="55" t="s">
        <v>15</v>
      </c>
      <c r="K4" s="55" t="s">
        <v>19</v>
      </c>
      <c r="L4" s="55" t="s">
        <v>20</v>
      </c>
      <c r="M4" s="55" t="s">
        <v>21</v>
      </c>
      <c r="N4" s="65" t="s">
        <v>14</v>
      </c>
      <c r="O4" s="55" t="s">
        <v>15</v>
      </c>
      <c r="P4" s="55" t="s">
        <v>19</v>
      </c>
      <c r="Q4" s="55" t="s">
        <v>20</v>
      </c>
      <c r="R4" s="55" t="s">
        <v>21</v>
      </c>
    </row>
    <row r="5" spans="1:18" s="18" customFormat="1" x14ac:dyDescent="0.2">
      <c r="B5" s="92" t="s">
        <v>22</v>
      </c>
      <c r="C5" s="64" t="s">
        <v>16</v>
      </c>
      <c r="D5" s="66">
        <v>-0.19011017456631399</v>
      </c>
      <c r="E5" s="67">
        <v>9.7429915034229798E-3</v>
      </c>
      <c r="F5" s="66">
        <v>-0.33590040888248202</v>
      </c>
      <c r="G5" s="66">
        <v>-4.7268111526775999E-2</v>
      </c>
      <c r="H5" s="94">
        <v>1036</v>
      </c>
      <c r="I5" s="68">
        <v>-2.96361967661865E-2</v>
      </c>
      <c r="J5" s="66">
        <v>0.72669601416211005</v>
      </c>
      <c r="K5" s="66">
        <v>-0.19708510488082601</v>
      </c>
      <c r="L5" s="66">
        <v>0.13652279737957401</v>
      </c>
      <c r="M5" s="64">
        <v>529</v>
      </c>
      <c r="N5" s="68">
        <v>-0.17994762778109499</v>
      </c>
      <c r="O5" s="66">
        <v>9.7359610303636601E-2</v>
      </c>
      <c r="P5" s="66">
        <v>-0.39541596455722799</v>
      </c>
      <c r="Q5" s="66">
        <v>3.1324254778834298E-2</v>
      </c>
      <c r="R5" s="64">
        <v>420</v>
      </c>
    </row>
    <row r="6" spans="1:18" s="18" customFormat="1" x14ac:dyDescent="0.2">
      <c r="B6" s="88"/>
      <c r="C6" s="1" t="s">
        <v>6</v>
      </c>
      <c r="D6" s="21">
        <v>-2.54780756267704E-3</v>
      </c>
      <c r="E6" s="20">
        <v>0.90132755428991695</v>
      </c>
      <c r="F6" s="20">
        <v>-4.3357253710556799E-2</v>
      </c>
      <c r="G6" s="20">
        <v>3.7388098541752297E-2</v>
      </c>
      <c r="H6" s="88"/>
      <c r="I6" s="69">
        <v>-7.1319877442805701E-4</v>
      </c>
      <c r="J6" s="20">
        <v>0.97517946583862603</v>
      </c>
      <c r="K6" s="20">
        <v>-4.5827173955072797E-2</v>
      </c>
      <c r="L6" s="20">
        <v>4.4224016688858503E-2</v>
      </c>
      <c r="M6"/>
      <c r="N6" s="70">
        <v>2.9296535552112001E-2</v>
      </c>
      <c r="O6" s="20">
        <v>0.226030816560092</v>
      </c>
      <c r="P6" s="20">
        <v>-1.80735208764225E-2</v>
      </c>
      <c r="Q6" s="20">
        <v>7.7056768801183895E-2</v>
      </c>
      <c r="R6"/>
    </row>
    <row r="7" spans="1:18" s="18" customFormat="1" x14ac:dyDescent="0.2">
      <c r="B7" s="88"/>
      <c r="C7" s="1" t="s">
        <v>7</v>
      </c>
      <c r="D7" s="21">
        <v>8.4898551214064293E-3</v>
      </c>
      <c r="E7" s="20">
        <v>0.69718437084456697</v>
      </c>
      <c r="F7" s="20">
        <v>-3.4716062040377402E-2</v>
      </c>
      <c r="G7" s="20">
        <v>5.1047870388049803E-2</v>
      </c>
      <c r="H7" s="88"/>
      <c r="I7" s="71">
        <v>-9.0165166809546091E-3</v>
      </c>
      <c r="J7" s="20">
        <v>0.703939757959261</v>
      </c>
      <c r="K7" s="20">
        <v>-5.56950483133897E-2</v>
      </c>
      <c r="L7" s="20">
        <v>3.7487410019186998E-2</v>
      </c>
      <c r="M7"/>
      <c r="N7" s="70">
        <v>5.1270108684185502E-2</v>
      </c>
      <c r="O7" s="20">
        <v>6.0421397228418203E-2</v>
      </c>
      <c r="P7" s="21">
        <v>-1.84129503227925E-3</v>
      </c>
      <c r="Q7" s="20">
        <v>0.105526873071903</v>
      </c>
      <c r="R7"/>
    </row>
    <row r="8" spans="1:18" s="18" customFormat="1" x14ac:dyDescent="0.2">
      <c r="B8" s="88"/>
      <c r="C8" s="1" t="s">
        <v>8</v>
      </c>
      <c r="D8" s="20">
        <v>4.5071169060109301E-2</v>
      </c>
      <c r="E8" s="20">
        <v>1.71091600217044E-2</v>
      </c>
      <c r="F8" s="21">
        <v>8.0799977789538999E-3</v>
      </c>
      <c r="G8" s="20">
        <v>8.2353424657507904E-2</v>
      </c>
      <c r="H8" s="88"/>
      <c r="I8" s="70">
        <v>1.7820012934688701E-2</v>
      </c>
      <c r="J8" s="20">
        <v>0.38422375006529802</v>
      </c>
      <c r="K8" s="20">
        <v>-2.23742195948539E-2</v>
      </c>
      <c r="L8" s="20">
        <v>5.8227312777903599E-2</v>
      </c>
      <c r="M8"/>
      <c r="N8" s="70">
        <v>6.2659318206357298E-2</v>
      </c>
      <c r="O8" s="20">
        <v>1.92181880738048E-2</v>
      </c>
      <c r="P8" s="20">
        <v>1.07175116095958E-2</v>
      </c>
      <c r="Q8" s="20">
        <v>0.115868451179655</v>
      </c>
      <c r="R8"/>
    </row>
    <row r="9" spans="1:18" s="18" customFormat="1" x14ac:dyDescent="0.2">
      <c r="B9" s="88"/>
      <c r="C9" s="1" t="s">
        <v>9</v>
      </c>
      <c r="D9" s="20">
        <v>5.4160091499382702E-2</v>
      </c>
      <c r="E9" s="20">
        <v>7.8405136740282405E-2</v>
      </c>
      <c r="F9" s="21">
        <v>-6.0715385500446301E-3</v>
      </c>
      <c r="G9" s="20">
        <v>0.114707796940621</v>
      </c>
      <c r="H9" s="88"/>
      <c r="I9" s="71">
        <v>-8.0633280090119802E-3</v>
      </c>
      <c r="J9" s="20">
        <v>0.83870275975012198</v>
      </c>
      <c r="K9" s="20">
        <v>-8.5969897722063301E-2</v>
      </c>
      <c r="L9" s="20">
        <v>6.9630149186374501E-2</v>
      </c>
      <c r="M9"/>
      <c r="N9" s="70">
        <v>0.123330717665776</v>
      </c>
      <c r="O9" s="20">
        <v>1.48882249447114E-2</v>
      </c>
      <c r="P9" s="20">
        <v>2.4581927539564601E-2</v>
      </c>
      <c r="Q9" s="20">
        <v>0.223641179260715</v>
      </c>
      <c r="R9"/>
    </row>
    <row r="10" spans="1:18" s="18" customFormat="1" x14ac:dyDescent="0.2">
      <c r="B10" s="93"/>
      <c r="C10" s="19" t="s">
        <v>10</v>
      </c>
      <c r="D10" s="29">
        <v>3.5436318115664398</v>
      </c>
      <c r="E10" s="28">
        <v>9.5709092438771906E-6</v>
      </c>
      <c r="F10" s="29">
        <v>1.9862113109353601</v>
      </c>
      <c r="G10" s="29">
        <v>5.1282585396727001</v>
      </c>
      <c r="H10" s="93"/>
      <c r="I10" s="72">
        <v>4.0338811791859799</v>
      </c>
      <c r="J10" s="28">
        <v>1.1942280369190501E-5</v>
      </c>
      <c r="K10" s="29">
        <v>2.2575186202779798</v>
      </c>
      <c r="L10" s="29">
        <v>5.8747496600604201</v>
      </c>
      <c r="M10" s="73"/>
      <c r="N10" s="72">
        <v>3.5011416191192102</v>
      </c>
      <c r="O10" s="27">
        <v>1.5360251192921501E-3</v>
      </c>
      <c r="P10" s="29">
        <v>1.36047170989045</v>
      </c>
      <c r="Q10" s="29">
        <v>5.7027263666557699</v>
      </c>
      <c r="R10" s="73"/>
    </row>
    <row r="11" spans="1:18" s="18" customFormat="1" x14ac:dyDescent="0.2">
      <c r="B11" s="84" t="s">
        <v>23</v>
      </c>
      <c r="C11" s="1" t="s">
        <v>16</v>
      </c>
      <c r="D11" s="20">
        <v>-0.220733433314375</v>
      </c>
      <c r="E11" s="20">
        <v>2.1672488257713701E-2</v>
      </c>
      <c r="F11" s="20">
        <v>-0.41243168801510799</v>
      </c>
      <c r="G11" s="20">
        <v>-3.5311823421191602E-2</v>
      </c>
      <c r="H11" s="95">
        <v>1008</v>
      </c>
      <c r="I11" s="70">
        <v>-0.115776518658311</v>
      </c>
      <c r="J11" s="20">
        <v>0.20059900216610599</v>
      </c>
      <c r="K11" s="20">
        <v>-0.29777225613362501</v>
      </c>
      <c r="L11" s="20">
        <v>5.7995771141619398E-2</v>
      </c>
      <c r="M11" s="1">
        <v>529</v>
      </c>
      <c r="N11" s="70">
        <v>-0.20198321190156601</v>
      </c>
      <c r="O11" s="20">
        <v>0.23215393868073</v>
      </c>
      <c r="P11" s="20">
        <v>-0.53453448589144403</v>
      </c>
      <c r="Q11" s="20">
        <v>0.12978462218753301</v>
      </c>
      <c r="R11" s="1">
        <v>420</v>
      </c>
    </row>
    <row r="12" spans="1:18" s="18" customFormat="1" x14ac:dyDescent="0.2">
      <c r="B12" s="84"/>
      <c r="C12" s="1" t="s">
        <v>6</v>
      </c>
      <c r="D12" s="21">
        <v>4.0982555242674804E-3</v>
      </c>
      <c r="E12" s="20">
        <v>0.86868864540878898</v>
      </c>
      <c r="F12" s="20">
        <v>-4.5528582957197201E-2</v>
      </c>
      <c r="G12" s="20">
        <v>5.18415008671902E-2</v>
      </c>
      <c r="H12" s="88"/>
      <c r="I12" s="70">
        <v>2.65601944563796E-2</v>
      </c>
      <c r="J12" s="20">
        <v>0.25705918419107898</v>
      </c>
      <c r="K12" s="20">
        <v>-1.9379241754986998E-2</v>
      </c>
      <c r="L12" s="20">
        <v>7.2705980153189201E-2</v>
      </c>
      <c r="M12"/>
      <c r="N12" s="70">
        <v>2.1585922658175501E-2</v>
      </c>
      <c r="O12" s="20">
        <v>0.55371616812081803</v>
      </c>
      <c r="P12" s="20">
        <v>-5.0548806873072297E-2</v>
      </c>
      <c r="Q12" s="20">
        <v>9.2882842397273194E-2</v>
      </c>
      <c r="R12"/>
    </row>
    <row r="13" spans="1:18" s="18" customFormat="1" x14ac:dyDescent="0.2">
      <c r="B13" s="84"/>
      <c r="C13" s="1" t="s">
        <v>7</v>
      </c>
      <c r="D13" s="20">
        <v>1.4183000555217399E-2</v>
      </c>
      <c r="E13" s="20">
        <v>0.59351800168179902</v>
      </c>
      <c r="F13" s="20">
        <v>-3.8942567669559398E-2</v>
      </c>
      <c r="G13" s="20">
        <v>6.55295993691275E-2</v>
      </c>
      <c r="H13" s="88"/>
      <c r="I13" s="70">
        <v>2.8008583386068001E-2</v>
      </c>
      <c r="J13" s="20">
        <v>0.24839650124381599</v>
      </c>
      <c r="K13" s="20">
        <v>-1.95820249672213E-2</v>
      </c>
      <c r="L13" s="20">
        <v>7.5725141150639705E-2</v>
      </c>
      <c r="M13"/>
      <c r="N13" s="70">
        <v>1.0882356602641099E-2</v>
      </c>
      <c r="O13" s="20">
        <v>0.78917783900510197</v>
      </c>
      <c r="P13" s="20">
        <v>-6.9655062787021604E-2</v>
      </c>
      <c r="Q13" s="20">
        <v>9.0453462412790897E-2</v>
      </c>
      <c r="R13"/>
    </row>
    <row r="14" spans="1:18" s="18" customFormat="1" x14ac:dyDescent="0.2">
      <c r="B14" s="84"/>
      <c r="C14" s="1" t="s">
        <v>8</v>
      </c>
      <c r="D14" s="20">
        <v>5.1855306878442503E-2</v>
      </c>
      <c r="E14" s="20">
        <v>2.0865821487938901E-2</v>
      </c>
      <c r="F14" s="21">
        <v>7.6385615323606802E-3</v>
      </c>
      <c r="G14" s="20">
        <v>9.5973194560664304E-2</v>
      </c>
      <c r="H14" s="88"/>
      <c r="I14" s="70">
        <v>7.16391223904594E-2</v>
      </c>
      <c r="J14" s="22">
        <v>9.6747099586093897E-4</v>
      </c>
      <c r="K14" s="20">
        <v>2.97275710220051E-2</v>
      </c>
      <c r="L14" s="20">
        <v>0.11499108270745</v>
      </c>
      <c r="M14"/>
      <c r="N14" s="70">
        <v>8.7579390504664595E-2</v>
      </c>
      <c r="O14" s="20">
        <v>3.5073191307359301E-2</v>
      </c>
      <c r="P14" s="20">
        <v>7.3514809785343903E-3</v>
      </c>
      <c r="Q14" s="20">
        <v>0.17079170052056999</v>
      </c>
      <c r="R14"/>
    </row>
    <row r="15" spans="1:18" s="18" customFormat="1" x14ac:dyDescent="0.2">
      <c r="B15" s="84"/>
      <c r="C15" s="1" t="s">
        <v>9</v>
      </c>
      <c r="D15" s="20">
        <v>3.0718870351028198E-2</v>
      </c>
      <c r="E15" s="20">
        <v>0.43103305320702701</v>
      </c>
      <c r="F15" s="20">
        <v>-4.5990617445769599E-2</v>
      </c>
      <c r="G15" s="20">
        <v>0.10710404823821799</v>
      </c>
      <c r="H15" s="88"/>
      <c r="I15" s="70">
        <v>8.9177408900453198E-2</v>
      </c>
      <c r="J15" s="20">
        <v>2.90944024550218E-2</v>
      </c>
      <c r="K15" s="20">
        <v>9.5095907515950796E-3</v>
      </c>
      <c r="L15" s="20">
        <v>0.170045983334142</v>
      </c>
      <c r="M15"/>
      <c r="N15" s="70">
        <v>0.12593903223625799</v>
      </c>
      <c r="O15" s="20">
        <v>0.10848578183923301</v>
      </c>
      <c r="P15" s="20">
        <v>-2.8517553592437499E-2</v>
      </c>
      <c r="Q15" s="20">
        <v>0.28022284783407198</v>
      </c>
      <c r="R15"/>
    </row>
    <row r="16" spans="1:18" s="18" customFormat="1" x14ac:dyDescent="0.2">
      <c r="B16" s="85"/>
      <c r="C16" s="19" t="s">
        <v>10</v>
      </c>
      <c r="D16" s="29">
        <v>3.8636561140832399</v>
      </c>
      <c r="E16" s="28">
        <v>8.4918135862905401E-5</v>
      </c>
      <c r="F16" s="29">
        <v>1.9461060661974601</v>
      </c>
      <c r="G16" s="29">
        <v>5.80767376930691</v>
      </c>
      <c r="H16" s="93"/>
      <c r="I16" s="72">
        <v>4.3275431435507796</v>
      </c>
      <c r="J16" s="28">
        <v>3.9155324345334501E-6</v>
      </c>
      <c r="K16" s="29">
        <v>2.51714086374654</v>
      </c>
      <c r="L16" s="29">
        <v>6.1988039185992401</v>
      </c>
      <c r="M16" s="73"/>
      <c r="N16" s="72">
        <v>5.2095918292935801</v>
      </c>
      <c r="O16" s="27">
        <v>2.6368591754097298E-3</v>
      </c>
      <c r="P16" s="29">
        <v>1.8657173757804699</v>
      </c>
      <c r="Q16" s="29">
        <v>8.6864308699199508</v>
      </c>
      <c r="R16" s="73"/>
    </row>
    <row r="18" spans="2:18" ht="16" customHeight="1" x14ac:dyDescent="0.2">
      <c r="B18" s="77" t="s">
        <v>411</v>
      </c>
      <c r="C18" s="77"/>
      <c r="D18" s="77"/>
      <c r="E18" s="77"/>
      <c r="F18" s="77"/>
      <c r="G18" s="77"/>
      <c r="H18" s="77"/>
      <c r="I18" s="77"/>
      <c r="J18" s="77"/>
      <c r="K18" s="77"/>
      <c r="L18" s="77"/>
      <c r="M18" s="77"/>
      <c r="N18" s="77"/>
      <c r="O18" s="77"/>
      <c r="P18" s="77"/>
      <c r="Q18" s="77"/>
      <c r="R18" s="77"/>
    </row>
    <row r="19" spans="2:18" x14ac:dyDescent="0.2">
      <c r="B19" s="77"/>
      <c r="C19" s="77"/>
      <c r="D19" s="77"/>
      <c r="E19" s="77"/>
      <c r="F19" s="77"/>
      <c r="G19" s="77"/>
      <c r="H19" s="77"/>
      <c r="I19" s="77"/>
      <c r="J19" s="77"/>
      <c r="K19" s="77"/>
      <c r="L19" s="77"/>
      <c r="M19" s="77"/>
      <c r="N19" s="77"/>
      <c r="O19" s="77"/>
      <c r="P19" s="77"/>
      <c r="Q19" s="77"/>
      <c r="R19" s="77"/>
    </row>
    <row r="20" spans="2:18" x14ac:dyDescent="0.2">
      <c r="B20" s="77"/>
      <c r="C20" s="77"/>
      <c r="D20" s="77"/>
      <c r="E20" s="77"/>
      <c r="F20" s="77"/>
      <c r="G20" s="77"/>
      <c r="H20" s="77"/>
      <c r="I20" s="77"/>
      <c r="J20" s="77"/>
      <c r="K20" s="77"/>
      <c r="L20" s="77"/>
      <c r="M20" s="77"/>
      <c r="N20" s="77"/>
      <c r="O20" s="77"/>
      <c r="P20" s="77"/>
      <c r="Q20" s="77"/>
      <c r="R20" s="77"/>
    </row>
    <row r="21" spans="2:18" ht="16" customHeight="1" x14ac:dyDescent="0.2">
      <c r="B21" s="77" t="s">
        <v>390</v>
      </c>
      <c r="C21" s="77"/>
      <c r="D21" s="77"/>
      <c r="E21" s="77"/>
      <c r="F21" s="77"/>
      <c r="G21" s="77"/>
      <c r="H21" s="77"/>
      <c r="I21" s="77"/>
      <c r="J21" s="77"/>
      <c r="K21" s="77"/>
      <c r="L21" s="77"/>
      <c r="M21" s="77"/>
      <c r="N21" s="77"/>
      <c r="O21" s="77"/>
      <c r="P21" s="77"/>
      <c r="Q21" s="77"/>
      <c r="R21" s="77"/>
    </row>
    <row r="22" spans="2:18" x14ac:dyDescent="0.2">
      <c r="B22" s="10"/>
      <c r="C22" s="10"/>
      <c r="D22" s="10"/>
      <c r="E22" s="10"/>
      <c r="F22" s="10"/>
      <c r="G22" s="10"/>
      <c r="H22" s="10"/>
    </row>
  </sheetData>
  <mergeCells count="10">
    <mergeCell ref="B21:R21"/>
    <mergeCell ref="N3:R3"/>
    <mergeCell ref="B3:B4"/>
    <mergeCell ref="B5:B10"/>
    <mergeCell ref="B11:B16"/>
    <mergeCell ref="H5:H10"/>
    <mergeCell ref="H11:H16"/>
    <mergeCell ref="C3:H3"/>
    <mergeCell ref="I3:M3"/>
    <mergeCell ref="B18:R20"/>
  </mergeCells>
  <pageMargins left="0.7" right="0.7" top="0.75" bottom="0.75" header="0.3" footer="0.3"/>
  <pageSetup orientation="portrait"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A7C876-E4D7-A743-B1E9-7348C2101C63}">
  <dimension ref="A1:V32"/>
  <sheetViews>
    <sheetView zoomScaleNormal="100" workbookViewId="0">
      <selection activeCell="E5" sqref="E5:G28"/>
    </sheetView>
  </sheetViews>
  <sheetFormatPr baseColWidth="10" defaultColWidth="11" defaultRowHeight="16" x14ac:dyDescent="0.2"/>
  <cols>
    <col min="2" max="2" width="12.83203125" customWidth="1"/>
    <col min="3" max="3" width="15.83203125" customWidth="1"/>
    <col min="4" max="4" width="13.6640625" customWidth="1"/>
    <col min="5" max="5" width="9.83203125" customWidth="1"/>
    <col min="6" max="6" width="6" customWidth="1"/>
    <col min="7" max="7" width="7.1640625" customWidth="1"/>
    <col min="8" max="8" width="9" customWidth="1"/>
    <col min="9" max="9" width="20.6640625" customWidth="1"/>
    <col min="10" max="10" width="18" customWidth="1"/>
    <col min="12" max="12" width="12.1640625" bestFit="1" customWidth="1"/>
  </cols>
  <sheetData>
    <row r="1" spans="1:22" x14ac:dyDescent="0.2">
      <c r="A1" s="11" t="s">
        <v>391</v>
      </c>
      <c r="B1" s="11"/>
      <c r="C1" s="11"/>
      <c r="D1" s="11"/>
      <c r="E1" s="11"/>
      <c r="F1" s="11"/>
      <c r="G1" s="11"/>
      <c r="H1" s="11"/>
      <c r="I1" s="11"/>
    </row>
    <row r="3" spans="1:22" s="1" customFormat="1" x14ac:dyDescent="0.2">
      <c r="B3" s="83" t="s">
        <v>47</v>
      </c>
      <c r="C3" s="83" t="s">
        <v>18</v>
      </c>
      <c r="D3" s="83" t="s">
        <v>25</v>
      </c>
      <c r="E3" s="79" t="s">
        <v>26</v>
      </c>
      <c r="F3" s="79"/>
      <c r="G3" s="79"/>
      <c r="H3" s="79"/>
      <c r="I3" s="83" t="s">
        <v>27</v>
      </c>
      <c r="J3" s="83" t="s">
        <v>358</v>
      </c>
    </row>
    <row r="4" spans="1:22" s="1" customFormat="1" x14ac:dyDescent="0.2">
      <c r="B4" s="86"/>
      <c r="C4" s="86"/>
      <c r="D4" s="86"/>
      <c r="E4" s="19" t="s">
        <v>14</v>
      </c>
      <c r="F4" s="19" t="s">
        <v>15</v>
      </c>
      <c r="G4" s="19" t="s">
        <v>19</v>
      </c>
      <c r="H4" s="19" t="s">
        <v>20</v>
      </c>
      <c r="I4" s="86"/>
      <c r="J4" s="86"/>
    </row>
    <row r="5" spans="1:22" s="1" customFormat="1" x14ac:dyDescent="0.2">
      <c r="B5" s="30" t="s">
        <v>2</v>
      </c>
      <c r="C5" s="31" t="s">
        <v>22</v>
      </c>
      <c r="D5" s="1" t="s">
        <v>8</v>
      </c>
      <c r="E5" s="98">
        <v>-8.8881404551485899E-3</v>
      </c>
      <c r="F5" s="96">
        <v>0.161082394470726</v>
      </c>
      <c r="G5" s="96">
        <v>-2.13185186492502E-2</v>
      </c>
      <c r="H5" s="21">
        <v>3.5422377389530699E-3</v>
      </c>
      <c r="I5" s="32">
        <v>4.2816701093562802E-2</v>
      </c>
      <c r="J5" s="33">
        <v>1036</v>
      </c>
      <c r="K5"/>
      <c r="L5"/>
    </row>
    <row r="6" spans="1:22" s="1" customFormat="1" x14ac:dyDescent="0.2">
      <c r="B6" s="31"/>
      <c r="C6" s="31"/>
      <c r="D6" s="1" t="s">
        <v>9</v>
      </c>
      <c r="E6" s="98">
        <v>-5.9751594110642502E-3</v>
      </c>
      <c r="F6" s="96">
        <v>0.245533099908014</v>
      </c>
      <c r="G6" s="96">
        <v>-1.6059912882967198E-2</v>
      </c>
      <c r="H6" s="21">
        <v>4.1095940608386998E-3</v>
      </c>
      <c r="I6" s="32">
        <v>2.86583768944218E-2</v>
      </c>
      <c r="K6"/>
      <c r="L6"/>
    </row>
    <row r="7" spans="1:22" s="1" customFormat="1" x14ac:dyDescent="0.2">
      <c r="B7" s="31"/>
      <c r="C7" s="34"/>
      <c r="D7" s="19" t="s">
        <v>10</v>
      </c>
      <c r="E7" s="100">
        <v>-2.32301803412738E-2</v>
      </c>
      <c r="F7" s="100">
        <v>3.6411865900126697E-2</v>
      </c>
      <c r="G7" s="100">
        <v>-4.49910942613303E-2</v>
      </c>
      <c r="H7" s="27">
        <v>-1.46926642121724E-3</v>
      </c>
      <c r="I7" s="35">
        <v>0.110815431938768</v>
      </c>
      <c r="J7" s="19"/>
      <c r="K7"/>
      <c r="L7"/>
      <c r="M7" s="3"/>
      <c r="N7" s="3"/>
      <c r="O7" s="12"/>
      <c r="P7" s="3"/>
      <c r="Q7" s="3"/>
      <c r="R7" s="12"/>
      <c r="S7" s="12"/>
      <c r="T7" s="4"/>
      <c r="U7" s="4"/>
      <c r="V7" s="4"/>
    </row>
    <row r="8" spans="1:22" s="1" customFormat="1" x14ac:dyDescent="0.2">
      <c r="B8" s="31"/>
      <c r="C8" s="31" t="s">
        <v>23</v>
      </c>
      <c r="D8" s="1" t="s">
        <v>8</v>
      </c>
      <c r="E8" s="96">
        <v>-1.0827459655604599E-2</v>
      </c>
      <c r="F8" s="96">
        <v>0.15692359205301601</v>
      </c>
      <c r="G8" s="96">
        <v>-2.5819699198733299E-2</v>
      </c>
      <c r="H8" s="21">
        <v>4.1647798875241596E-3</v>
      </c>
      <c r="I8" s="32">
        <v>4.51017704318568E-2</v>
      </c>
      <c r="J8" s="33">
        <v>1008</v>
      </c>
      <c r="K8"/>
      <c r="L8"/>
      <c r="M8" s="3"/>
      <c r="N8" s="3"/>
      <c r="O8" s="12"/>
      <c r="P8" s="3"/>
      <c r="Q8" s="3"/>
      <c r="R8" s="12"/>
      <c r="S8" s="12"/>
      <c r="T8" s="4"/>
      <c r="U8" s="4"/>
      <c r="V8" s="4"/>
    </row>
    <row r="9" spans="1:22" s="1" customFormat="1" x14ac:dyDescent="0.2">
      <c r="B9" s="31"/>
      <c r="C9" s="31"/>
      <c r="D9" s="1" t="s">
        <v>9</v>
      </c>
      <c r="E9" s="98">
        <v>-2.95871241844176E-3</v>
      </c>
      <c r="F9" s="96">
        <v>0.55337633150133203</v>
      </c>
      <c r="G9" s="96">
        <v>-1.2742562226349501E-2</v>
      </c>
      <c r="H9" s="21">
        <v>6.8251373894660404E-3</v>
      </c>
      <c r="I9" s="32">
        <v>1.20616084156489E-2</v>
      </c>
      <c r="K9"/>
      <c r="L9"/>
      <c r="M9" s="3"/>
      <c r="N9" s="3"/>
      <c r="O9" s="12"/>
      <c r="P9" s="3"/>
      <c r="Q9" s="3"/>
      <c r="R9" s="12"/>
      <c r="S9" s="12"/>
      <c r="T9" s="4"/>
      <c r="U9" s="4"/>
      <c r="V9" s="4"/>
    </row>
    <row r="10" spans="1:22" s="1" customFormat="1" x14ac:dyDescent="0.2">
      <c r="B10" s="31"/>
      <c r="C10" s="34"/>
      <c r="D10" s="19" t="s">
        <v>10</v>
      </c>
      <c r="E10" s="100">
        <v>-2.6403599586080601E-2</v>
      </c>
      <c r="F10" s="100">
        <v>3.9797011295278802E-2</v>
      </c>
      <c r="G10" s="100">
        <v>-5.1575724618019098E-2</v>
      </c>
      <c r="H10" s="27">
        <v>-1.2314745541421E-3</v>
      </c>
      <c r="I10" s="35">
        <v>0.107757056839133</v>
      </c>
      <c r="J10" s="19"/>
      <c r="K10"/>
      <c r="L10"/>
      <c r="M10" s="3"/>
      <c r="N10" s="3"/>
      <c r="O10" s="12"/>
      <c r="P10" s="3"/>
      <c r="Q10" s="3"/>
      <c r="R10" s="12"/>
      <c r="S10" s="12"/>
      <c r="T10" s="4"/>
      <c r="U10" s="4"/>
      <c r="V10" s="4"/>
    </row>
    <row r="11" spans="1:22" s="1" customFormat="1" x14ac:dyDescent="0.15">
      <c r="B11" s="30" t="s">
        <v>4</v>
      </c>
      <c r="C11" s="31" t="s">
        <v>22</v>
      </c>
      <c r="D11" s="1" t="s">
        <v>8</v>
      </c>
      <c r="E11" s="98">
        <v>2.1658284409839801E-3</v>
      </c>
      <c r="F11" s="96">
        <v>0.59544101429060803</v>
      </c>
      <c r="G11" s="98">
        <v>-5.8289027535344904E-3</v>
      </c>
      <c r="H11" s="20">
        <v>1.0160559635502499E-2</v>
      </c>
      <c r="I11" s="32">
        <v>-7.1869014862596003E-2</v>
      </c>
      <c r="J11" s="1">
        <v>529</v>
      </c>
      <c r="K11" s="5"/>
      <c r="L11" s="3"/>
      <c r="M11" s="3"/>
      <c r="N11" s="3"/>
      <c r="O11" s="12"/>
      <c r="P11" s="3"/>
      <c r="Q11" s="3"/>
      <c r="R11" s="12"/>
      <c r="S11" s="12"/>
      <c r="T11" s="4"/>
      <c r="U11" s="4"/>
      <c r="V11" s="4"/>
    </row>
    <row r="12" spans="1:22" s="1" customFormat="1" x14ac:dyDescent="0.15">
      <c r="B12" s="31"/>
      <c r="C12" s="31"/>
      <c r="D12" s="1" t="s">
        <v>9</v>
      </c>
      <c r="E12" s="97">
        <v>6.0881604611860302E-5</v>
      </c>
      <c r="F12" s="96">
        <v>0.94057568589052698</v>
      </c>
      <c r="G12" s="98">
        <v>-1.5398111306421001E-3</v>
      </c>
      <c r="H12" s="21">
        <v>1.66157433986582E-3</v>
      </c>
      <c r="I12" s="32">
        <v>-2.0230196099574999E-3</v>
      </c>
      <c r="K12" s="5"/>
      <c r="L12" s="3"/>
      <c r="M12" s="3"/>
      <c r="N12" s="3"/>
      <c r="O12" s="12"/>
      <c r="P12" s="3"/>
      <c r="Q12" s="3"/>
      <c r="R12" s="12"/>
      <c r="S12" s="12"/>
      <c r="T12" s="4"/>
      <c r="U12" s="4"/>
      <c r="V12" s="4"/>
    </row>
    <row r="13" spans="1:22" s="1" customFormat="1" x14ac:dyDescent="0.15">
      <c r="B13" s="31"/>
      <c r="C13" s="34"/>
      <c r="D13" s="19" t="s">
        <v>10</v>
      </c>
      <c r="E13" s="101">
        <v>4.6329685286574801E-3</v>
      </c>
      <c r="F13" s="100">
        <v>0.79023806294021903</v>
      </c>
      <c r="G13" s="100">
        <v>-2.95038760490706E-2</v>
      </c>
      <c r="H13" s="29">
        <v>3.8769813106385498E-2</v>
      </c>
      <c r="I13" s="35">
        <v>-0.14367628078580999</v>
      </c>
      <c r="J13" s="19"/>
      <c r="K13" s="5"/>
      <c r="L13" s="3"/>
      <c r="M13" s="3"/>
      <c r="N13" s="3"/>
      <c r="O13" s="12"/>
      <c r="P13" s="3"/>
      <c r="Q13" s="3"/>
      <c r="R13" s="12"/>
      <c r="S13" s="12"/>
      <c r="T13" s="4"/>
      <c r="U13" s="4"/>
      <c r="V13" s="4"/>
    </row>
    <row r="14" spans="1:22" s="1" customFormat="1" x14ac:dyDescent="0.15">
      <c r="B14" s="31"/>
      <c r="C14" s="31" t="s">
        <v>23</v>
      </c>
      <c r="D14" s="1" t="s">
        <v>8</v>
      </c>
      <c r="E14" s="98">
        <v>8.6796655628592397E-3</v>
      </c>
      <c r="F14" s="96">
        <v>0.51395461313811197</v>
      </c>
      <c r="G14" s="96">
        <v>-1.7384422678960901E-2</v>
      </c>
      <c r="H14" s="20">
        <v>3.4743753804679402E-2</v>
      </c>
      <c r="I14" s="32">
        <v>-7.0478237742397004E-2</v>
      </c>
      <c r="J14" s="1">
        <v>529</v>
      </c>
      <c r="K14" s="5"/>
      <c r="L14" s="3"/>
      <c r="M14" s="3"/>
      <c r="N14" s="3"/>
      <c r="O14" s="12"/>
      <c r="P14" s="3"/>
      <c r="Q14" s="3"/>
      <c r="R14" s="12"/>
      <c r="S14" s="12"/>
      <c r="T14" s="4"/>
      <c r="U14" s="4"/>
      <c r="V14" s="4"/>
    </row>
    <row r="15" spans="1:22" s="1" customFormat="1" x14ac:dyDescent="0.15">
      <c r="B15" s="31"/>
      <c r="C15" s="31"/>
      <c r="D15" s="1" t="s">
        <v>9</v>
      </c>
      <c r="E15" s="97">
        <v>-6.7133583762820303E-4</v>
      </c>
      <c r="F15" s="96">
        <v>0.93626389736663596</v>
      </c>
      <c r="G15" s="96">
        <v>-1.7125651258441399E-2</v>
      </c>
      <c r="H15" s="20">
        <v>1.5782979583184999E-2</v>
      </c>
      <c r="I15" s="32">
        <v>5.3931324068552102E-3</v>
      </c>
      <c r="K15" s="5"/>
      <c r="L15" s="3"/>
      <c r="M15" s="3"/>
      <c r="N15" s="3"/>
      <c r="O15" s="12"/>
      <c r="P15" s="3"/>
      <c r="Q15" s="3"/>
      <c r="R15" s="12"/>
      <c r="S15" s="12"/>
      <c r="T15" s="4"/>
      <c r="U15" s="4"/>
      <c r="V15" s="4"/>
    </row>
    <row r="16" spans="1:22" s="1" customFormat="1" x14ac:dyDescent="0.15">
      <c r="B16" s="31"/>
      <c r="C16" s="34"/>
      <c r="D16" s="19" t="s">
        <v>10</v>
      </c>
      <c r="E16" s="101">
        <v>4.9927092350804999E-3</v>
      </c>
      <c r="F16" s="100">
        <v>0.79019822619991198</v>
      </c>
      <c r="G16" s="100">
        <v>-3.1787640543042603E-2</v>
      </c>
      <c r="H16" s="29">
        <v>4.1773059013203599E-2</v>
      </c>
      <c r="I16" s="35">
        <v>-3.9175346535096002E-2</v>
      </c>
      <c r="J16" s="19"/>
      <c r="K16" s="5"/>
      <c r="L16" s="3"/>
      <c r="M16" s="3"/>
      <c r="N16" s="3"/>
      <c r="O16" s="12"/>
      <c r="P16" s="3"/>
      <c r="Q16" s="3"/>
      <c r="R16" s="12"/>
      <c r="S16" s="12"/>
      <c r="T16" s="4"/>
      <c r="U16" s="4"/>
      <c r="V16" s="4"/>
    </row>
    <row r="17" spans="2:22" s="1" customFormat="1" x14ac:dyDescent="0.15">
      <c r="B17" s="30" t="s">
        <v>3</v>
      </c>
      <c r="C17" s="31" t="s">
        <v>22</v>
      </c>
      <c r="D17" s="1" t="s">
        <v>8</v>
      </c>
      <c r="E17" s="98">
        <v>1.95022435737502E-3</v>
      </c>
      <c r="F17" s="96">
        <v>0.89036159162074402</v>
      </c>
      <c r="G17" s="96">
        <v>-2.5778912955430201E-2</v>
      </c>
      <c r="H17" s="20">
        <v>2.9679361670180301E-2</v>
      </c>
      <c r="I17" s="32">
        <v>-1.03985980528089E-2</v>
      </c>
      <c r="J17" s="1">
        <v>420</v>
      </c>
      <c r="K17" s="5"/>
      <c r="L17" s="3"/>
      <c r="M17" s="3"/>
      <c r="N17" s="3"/>
      <c r="O17" s="12"/>
      <c r="P17" s="3"/>
      <c r="Q17" s="3"/>
      <c r="R17" s="12"/>
      <c r="S17" s="12"/>
      <c r="T17" s="4"/>
      <c r="U17" s="4"/>
      <c r="V17" s="4"/>
    </row>
    <row r="18" spans="2:22" s="1" customFormat="1" x14ac:dyDescent="0.15">
      <c r="B18" s="31"/>
      <c r="C18" s="31"/>
      <c r="D18" s="1" t="s">
        <v>9</v>
      </c>
      <c r="E18" s="96">
        <v>-2.04805312341979E-2</v>
      </c>
      <c r="F18" s="96">
        <v>0.181120015414209</v>
      </c>
      <c r="G18" s="96">
        <v>-5.0496735374241902E-2</v>
      </c>
      <c r="H18" s="20">
        <v>9.5356729058461796E-3</v>
      </c>
      <c r="I18" s="32">
        <v>0.111398177218883</v>
      </c>
      <c r="K18" s="5"/>
      <c r="L18" s="3"/>
      <c r="M18" s="3"/>
      <c r="N18" s="3"/>
      <c r="O18" s="12"/>
      <c r="P18" s="3"/>
      <c r="Q18" s="3"/>
      <c r="R18" s="12"/>
      <c r="S18" s="12"/>
      <c r="T18" s="4"/>
      <c r="U18" s="4"/>
      <c r="V18" s="4"/>
    </row>
    <row r="19" spans="2:22" s="1" customFormat="1" x14ac:dyDescent="0.15">
      <c r="B19" s="31"/>
      <c r="C19" s="34"/>
      <c r="D19" s="19" t="s">
        <v>10</v>
      </c>
      <c r="E19" s="100">
        <v>-1.8575967971638001E-2</v>
      </c>
      <c r="F19" s="100">
        <v>0.35146088247195301</v>
      </c>
      <c r="G19" s="100">
        <v>-5.7650677942114002E-2</v>
      </c>
      <c r="H19" s="29">
        <v>2.0498741998837999E-2</v>
      </c>
      <c r="I19" s="35">
        <v>0.100027980185763</v>
      </c>
      <c r="J19" s="19"/>
      <c r="K19" s="5"/>
      <c r="L19" s="3"/>
      <c r="M19" s="3"/>
      <c r="N19" s="3"/>
      <c r="O19" s="12"/>
      <c r="P19" s="3"/>
      <c r="Q19" s="3"/>
      <c r="R19" s="12"/>
      <c r="S19" s="12"/>
      <c r="T19" s="4"/>
      <c r="U19" s="4"/>
      <c r="V19" s="4"/>
    </row>
    <row r="20" spans="2:22" x14ac:dyDescent="0.2">
      <c r="B20" s="31"/>
      <c r="C20" s="31" t="s">
        <v>23</v>
      </c>
      <c r="D20" s="1" t="s">
        <v>8</v>
      </c>
      <c r="E20" s="98">
        <v>2.9663656314165001E-3</v>
      </c>
      <c r="F20" s="96">
        <v>0.89036574970288795</v>
      </c>
      <c r="G20" s="96">
        <v>-3.9212319657409601E-2</v>
      </c>
      <c r="H20" s="20">
        <v>4.5145050920242499E-2</v>
      </c>
      <c r="I20" s="32">
        <v>-1.5704990335201601E-2</v>
      </c>
      <c r="J20" s="1">
        <v>420</v>
      </c>
    </row>
    <row r="21" spans="2:22" x14ac:dyDescent="0.2">
      <c r="B21" s="31"/>
      <c r="C21" s="14"/>
      <c r="D21" s="1" t="s">
        <v>9</v>
      </c>
      <c r="E21" s="96">
        <v>-2.0944444054812002E-2</v>
      </c>
      <c r="F21" s="96">
        <v>0.24864849725315799</v>
      </c>
      <c r="G21" s="96">
        <v>-5.6527829866055097E-2</v>
      </c>
      <c r="H21" s="20">
        <v>1.46389417564312E-2</v>
      </c>
      <c r="I21" s="32">
        <v>0.12043266277600601</v>
      </c>
      <c r="J21" s="1"/>
    </row>
    <row r="22" spans="2:22" x14ac:dyDescent="0.2">
      <c r="B22" s="34"/>
      <c r="C22" s="36"/>
      <c r="D22" s="19" t="s">
        <v>10</v>
      </c>
      <c r="E22" s="100">
        <v>-3.3315858244224297E-2</v>
      </c>
      <c r="F22" s="100">
        <v>0.34760559048928102</v>
      </c>
      <c r="G22" s="100">
        <v>-0.102837619174434</v>
      </c>
      <c r="H22" s="29">
        <v>3.6205902685985503E-2</v>
      </c>
      <c r="I22" s="35">
        <v>0.18246862123538901</v>
      </c>
      <c r="J22" s="19"/>
    </row>
    <row r="23" spans="2:22" x14ac:dyDescent="0.2">
      <c r="B23" s="30" t="s">
        <v>389</v>
      </c>
      <c r="C23" s="31" t="s">
        <v>22</v>
      </c>
      <c r="D23" s="1" t="s">
        <v>8</v>
      </c>
      <c r="E23" s="102">
        <v>-9.01E-4</v>
      </c>
      <c r="F23" s="103">
        <v>0.78700000000000003</v>
      </c>
      <c r="G23" s="104">
        <v>-7.4276800685183801E-3</v>
      </c>
      <c r="H23" s="37">
        <v>5.6256800685183803E-3</v>
      </c>
      <c r="I23" s="13">
        <v>6.5519873002115401E-3</v>
      </c>
      <c r="J23" s="33">
        <f>J5+J11+J17</f>
        <v>1985</v>
      </c>
    </row>
    <row r="24" spans="2:22" x14ac:dyDescent="0.2">
      <c r="B24" s="31"/>
      <c r="C24" s="31"/>
      <c r="D24" s="1" t="s">
        <v>9</v>
      </c>
      <c r="E24" s="102">
        <v>-1.44E-4</v>
      </c>
      <c r="F24" s="103">
        <v>0.85799999999999998</v>
      </c>
      <c r="G24" s="104">
        <v>-1.72177100755474E-3</v>
      </c>
      <c r="H24" s="37">
        <v>1.43377100755474E-3</v>
      </c>
      <c r="I24" s="13">
        <v>1.0895110800617201E-3</v>
      </c>
      <c r="J24" s="1"/>
    </row>
    <row r="25" spans="2:22" x14ac:dyDescent="0.2">
      <c r="B25" s="31"/>
      <c r="C25" s="34"/>
      <c r="D25" s="19" t="s">
        <v>10</v>
      </c>
      <c r="E25" s="105">
        <v>-1.5800000000000002E-2</v>
      </c>
      <c r="F25" s="105">
        <v>6.2399999999999997E-2</v>
      </c>
      <c r="G25" s="105">
        <v>-3.24008949490543E-2</v>
      </c>
      <c r="H25" s="9">
        <v>8.0089494905425198E-4</v>
      </c>
      <c r="I25" s="58">
        <v>0.108633081289654</v>
      </c>
      <c r="J25" s="19"/>
    </row>
    <row r="26" spans="2:22" x14ac:dyDescent="0.2">
      <c r="B26" s="31"/>
      <c r="C26" s="31" t="s">
        <v>23</v>
      </c>
      <c r="D26" s="1" t="s">
        <v>8</v>
      </c>
      <c r="E26" s="104">
        <v>-5.1999999999999998E-3</v>
      </c>
      <c r="F26" s="103">
        <v>0.41199999999999998</v>
      </c>
      <c r="G26" s="103">
        <v>-1.7626171661983901E-2</v>
      </c>
      <c r="H26" s="37">
        <v>7.2261716619839399E-3</v>
      </c>
      <c r="I26" s="13">
        <v>2.82796088192993E-2</v>
      </c>
      <c r="J26" s="33">
        <f>J8+J14+J20</f>
        <v>1957</v>
      </c>
    </row>
    <row r="27" spans="2:22" x14ac:dyDescent="0.2">
      <c r="B27" s="31"/>
      <c r="C27" s="14"/>
      <c r="D27" s="1" t="s">
        <v>9</v>
      </c>
      <c r="E27" s="104">
        <v>-3.3400000000000001E-3</v>
      </c>
      <c r="F27" s="103">
        <v>0.42299999999999999</v>
      </c>
      <c r="G27" s="103">
        <v>-1.15326494553774E-2</v>
      </c>
      <c r="H27" s="37">
        <v>4.8526494553774203E-3</v>
      </c>
      <c r="I27" s="13">
        <v>1.8730702703557301E-2</v>
      </c>
      <c r="J27" s="1"/>
    </row>
    <row r="28" spans="2:22" x14ac:dyDescent="0.2">
      <c r="B28" s="34"/>
      <c r="C28" s="36"/>
      <c r="D28" s="19" t="s">
        <v>10</v>
      </c>
      <c r="E28" s="105">
        <v>-1.78E-2</v>
      </c>
      <c r="F28" s="105">
        <v>0.08</v>
      </c>
      <c r="G28" s="105">
        <v>-3.7791632642308497E-2</v>
      </c>
      <c r="H28" s="38">
        <v>2.1916326423085499E-3</v>
      </c>
      <c r="I28" s="58">
        <v>9.5210309688604305E-2</v>
      </c>
      <c r="J28" s="19"/>
    </row>
    <row r="30" spans="2:22" ht="16" customHeight="1" x14ac:dyDescent="0.2">
      <c r="B30" s="77" t="s">
        <v>421</v>
      </c>
      <c r="C30" s="77"/>
      <c r="D30" s="77"/>
      <c r="E30" s="77"/>
      <c r="F30" s="77"/>
      <c r="G30" s="77"/>
      <c r="H30" s="77"/>
      <c r="I30" s="77"/>
      <c r="J30" s="77"/>
    </row>
    <row r="31" spans="2:22" ht="16" customHeight="1" x14ac:dyDescent="0.2">
      <c r="B31" s="77"/>
      <c r="C31" s="77"/>
      <c r="D31" s="77"/>
      <c r="E31" s="77"/>
      <c r="F31" s="77"/>
      <c r="G31" s="77"/>
      <c r="H31" s="77"/>
      <c r="I31" s="77"/>
      <c r="J31" s="77"/>
    </row>
    <row r="32" spans="2:22" x14ac:dyDescent="0.2">
      <c r="B32" s="78" t="s">
        <v>390</v>
      </c>
      <c r="C32" s="78"/>
      <c r="D32" s="78"/>
      <c r="E32" s="78"/>
      <c r="F32" s="78"/>
      <c r="G32" s="78"/>
      <c r="H32" s="78"/>
      <c r="I32" s="78"/>
      <c r="J32" s="78"/>
    </row>
  </sheetData>
  <mergeCells count="8">
    <mergeCell ref="B30:J31"/>
    <mergeCell ref="B32:J32"/>
    <mergeCell ref="J3:J4"/>
    <mergeCell ref="B3:B4"/>
    <mergeCell ref="D3:D4"/>
    <mergeCell ref="E3:H3"/>
    <mergeCell ref="I3:I4"/>
    <mergeCell ref="C3:C4"/>
  </mergeCells>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B2C4DA-662F-0D46-ACBC-2482A465E355}">
  <dimension ref="A1:W32"/>
  <sheetViews>
    <sheetView zoomScale="90" zoomScaleNormal="90" workbookViewId="0">
      <selection activeCell="A29" sqref="A29"/>
    </sheetView>
  </sheetViews>
  <sheetFormatPr baseColWidth="10" defaultColWidth="11" defaultRowHeight="16" x14ac:dyDescent="0.2"/>
  <cols>
    <col min="2" max="2" width="13" customWidth="1"/>
    <col min="3" max="3" width="15.1640625" customWidth="1"/>
    <col min="4" max="4" width="14" customWidth="1"/>
    <col min="5" max="5" width="9.5" customWidth="1"/>
    <col min="6" max="6" width="6" customWidth="1"/>
    <col min="7" max="7" width="7.1640625" customWidth="1"/>
    <col min="8" max="8" width="9.1640625" customWidth="1"/>
    <col min="9" max="9" width="20.1640625" customWidth="1"/>
    <col min="10" max="10" width="12" customWidth="1"/>
  </cols>
  <sheetData>
    <row r="1" spans="1:23" x14ac:dyDescent="0.2">
      <c r="A1" s="11" t="s">
        <v>392</v>
      </c>
      <c r="B1" s="11"/>
      <c r="C1" s="11"/>
      <c r="D1" s="11"/>
      <c r="E1" s="11"/>
      <c r="F1" s="11"/>
      <c r="G1" s="11"/>
      <c r="H1" s="11"/>
      <c r="I1" s="11"/>
    </row>
    <row r="3" spans="1:23" s="1" customFormat="1" x14ac:dyDescent="0.2">
      <c r="B3" s="83" t="s">
        <v>47</v>
      </c>
      <c r="C3" s="83" t="s">
        <v>17</v>
      </c>
      <c r="D3" s="83" t="s">
        <v>25</v>
      </c>
      <c r="E3" s="79" t="s">
        <v>26</v>
      </c>
      <c r="F3" s="79"/>
      <c r="G3" s="79"/>
      <c r="H3" s="79"/>
      <c r="I3" s="83" t="s">
        <v>27</v>
      </c>
      <c r="J3" s="83" t="s">
        <v>358</v>
      </c>
    </row>
    <row r="4" spans="1:23" s="1" customFormat="1" x14ac:dyDescent="0.2">
      <c r="B4" s="86"/>
      <c r="C4" s="86"/>
      <c r="D4" s="86"/>
      <c r="E4" s="19" t="s">
        <v>14</v>
      </c>
      <c r="F4" s="19" t="s">
        <v>15</v>
      </c>
      <c r="G4" s="19" t="s">
        <v>19</v>
      </c>
      <c r="H4" s="19" t="s">
        <v>20</v>
      </c>
      <c r="I4" s="86"/>
      <c r="J4" s="86"/>
      <c r="K4"/>
      <c r="L4"/>
      <c r="M4"/>
      <c r="N4"/>
      <c r="O4"/>
      <c r="P4"/>
      <c r="Q4"/>
      <c r="R4"/>
      <c r="S4"/>
      <c r="T4"/>
      <c r="U4"/>
      <c r="V4"/>
      <c r="W4"/>
    </row>
    <row r="5" spans="1:23" s="1" customFormat="1" x14ac:dyDescent="0.2">
      <c r="B5" s="30" t="s">
        <v>2</v>
      </c>
      <c r="C5" s="31" t="s">
        <v>22</v>
      </c>
      <c r="D5" s="1" t="s">
        <v>8</v>
      </c>
      <c r="E5" s="21">
        <v>-8.1849462168524997E-3</v>
      </c>
      <c r="F5" s="20">
        <v>0.18006061608676799</v>
      </c>
      <c r="G5" s="20">
        <v>-2.0151660900349699E-2</v>
      </c>
      <c r="H5" s="21">
        <v>3.7817684666446999E-3</v>
      </c>
      <c r="I5" s="32">
        <v>4.6552398476870198E-2</v>
      </c>
      <c r="J5" s="33">
        <v>1036</v>
      </c>
      <c r="K5"/>
      <c r="L5"/>
      <c r="M5"/>
      <c r="N5"/>
      <c r="O5"/>
      <c r="P5"/>
      <c r="Q5"/>
      <c r="R5"/>
      <c r="S5"/>
      <c r="T5"/>
      <c r="U5"/>
      <c r="V5"/>
      <c r="W5" s="4"/>
    </row>
    <row r="6" spans="1:23" s="1" customFormat="1" x14ac:dyDescent="0.2">
      <c r="B6" s="31"/>
      <c r="C6" s="31"/>
      <c r="D6" s="1" t="s">
        <v>9</v>
      </c>
      <c r="E6" s="21">
        <v>-5.7114094952510804E-3</v>
      </c>
      <c r="F6" s="20">
        <v>0.247227386753919</v>
      </c>
      <c r="G6" s="20">
        <v>-1.5385646246230299E-2</v>
      </c>
      <c r="H6" s="21">
        <v>3.9628272557281196E-3</v>
      </c>
      <c r="I6" s="32">
        <v>3.2484002172191703E-2</v>
      </c>
      <c r="K6"/>
      <c r="L6"/>
      <c r="M6"/>
      <c r="N6"/>
      <c r="O6"/>
      <c r="P6"/>
      <c r="Q6"/>
      <c r="R6"/>
      <c r="S6"/>
      <c r="T6"/>
      <c r="U6"/>
      <c r="V6"/>
      <c r="W6" s="4"/>
    </row>
    <row r="7" spans="1:23" s="1" customFormat="1" x14ac:dyDescent="0.15">
      <c r="B7" s="31"/>
      <c r="C7" s="34"/>
      <c r="D7" s="19" t="s">
        <v>10</v>
      </c>
      <c r="E7" s="29">
        <v>-1.9671573433069901E-2</v>
      </c>
      <c r="F7" s="29">
        <v>6.0255960409744798E-2</v>
      </c>
      <c r="G7" s="29">
        <v>-4.0191689787998502E-2</v>
      </c>
      <c r="H7" s="28">
        <v>8.4854292185880498E-4</v>
      </c>
      <c r="I7" s="35">
        <v>0.111883316134414</v>
      </c>
      <c r="J7" s="19"/>
      <c r="K7" s="5"/>
      <c r="L7" s="3"/>
      <c r="M7" s="3"/>
      <c r="N7" s="3"/>
      <c r="O7" s="3"/>
      <c r="P7" s="3"/>
      <c r="Q7" s="3"/>
      <c r="R7" s="3"/>
      <c r="S7" s="3"/>
      <c r="T7" s="3"/>
      <c r="U7" s="3"/>
      <c r="V7" s="3"/>
      <c r="W7" s="4"/>
    </row>
    <row r="8" spans="1:23" s="1" customFormat="1" x14ac:dyDescent="0.15">
      <c r="B8" s="31"/>
      <c r="C8" s="31" t="s">
        <v>23</v>
      </c>
      <c r="D8" s="1" t="s">
        <v>8</v>
      </c>
      <c r="E8" s="20">
        <v>-1.1324071745626401E-2</v>
      </c>
      <c r="F8" s="20">
        <v>0.15973637294722801</v>
      </c>
      <c r="G8" s="20">
        <v>-2.7110290735853599E-2</v>
      </c>
      <c r="H8" s="21">
        <v>4.4621472446007603E-3</v>
      </c>
      <c r="I8" s="32">
        <v>5.9839673307007998E-2</v>
      </c>
      <c r="J8" s="33">
        <v>1008</v>
      </c>
      <c r="K8" s="5"/>
      <c r="L8" s="3"/>
      <c r="M8" s="3"/>
      <c r="N8" s="3"/>
      <c r="O8" s="3"/>
      <c r="P8" s="3"/>
      <c r="Q8" s="3"/>
      <c r="R8" s="3"/>
      <c r="S8" s="3"/>
      <c r="T8" s="3"/>
      <c r="U8" s="3"/>
      <c r="V8" s="3"/>
      <c r="W8" s="4"/>
    </row>
    <row r="9" spans="1:23" s="1" customFormat="1" x14ac:dyDescent="0.15">
      <c r="B9" s="31"/>
      <c r="C9" s="31"/>
      <c r="D9" s="1" t="s">
        <v>9</v>
      </c>
      <c r="E9" s="21">
        <v>-3.3115767200590901E-3</v>
      </c>
      <c r="F9" s="20">
        <v>0.487083173798319</v>
      </c>
      <c r="G9" s="20">
        <v>-1.2651125607262901E-2</v>
      </c>
      <c r="H9" s="21">
        <v>6.0279721671447403E-3</v>
      </c>
      <c r="I9" s="32">
        <v>1.74993300564317E-2</v>
      </c>
      <c r="K9" s="5"/>
      <c r="L9" s="3"/>
      <c r="M9" s="3"/>
      <c r="N9" s="3"/>
      <c r="O9" s="3"/>
      <c r="P9" s="3"/>
      <c r="Q9" s="3"/>
      <c r="R9" s="3"/>
      <c r="S9" s="3"/>
      <c r="T9" s="3"/>
      <c r="U9" s="3"/>
      <c r="V9" s="3"/>
      <c r="W9" s="4"/>
    </row>
    <row r="10" spans="1:23" s="1" customFormat="1" x14ac:dyDescent="0.15">
      <c r="B10" s="31"/>
      <c r="C10" s="34"/>
      <c r="D10" s="19" t="s">
        <v>10</v>
      </c>
      <c r="E10" s="29">
        <v>-2.3640665847287998E-2</v>
      </c>
      <c r="F10" s="29">
        <v>5.43387356184033E-2</v>
      </c>
      <c r="G10" s="29">
        <v>-4.77216474627336E-2</v>
      </c>
      <c r="H10" s="28">
        <v>4.4031576815755199E-4</v>
      </c>
      <c r="I10" s="35">
        <v>0.124924122068392</v>
      </c>
      <c r="J10" s="19"/>
      <c r="K10" s="5"/>
      <c r="L10" s="3"/>
      <c r="M10" s="3"/>
      <c r="N10" s="3"/>
      <c r="O10" s="3"/>
      <c r="P10" s="3"/>
      <c r="Q10" s="3"/>
      <c r="R10" s="3"/>
      <c r="S10" s="3"/>
      <c r="T10" s="3"/>
      <c r="U10" s="3"/>
      <c r="V10" s="3"/>
      <c r="W10" s="4"/>
    </row>
    <row r="11" spans="1:23" s="1" customFormat="1" x14ac:dyDescent="0.15">
      <c r="B11" s="30" t="s">
        <v>4</v>
      </c>
      <c r="C11" s="31" t="s">
        <v>22</v>
      </c>
      <c r="D11" s="1" t="s">
        <v>8</v>
      </c>
      <c r="E11" s="21">
        <v>2.5116910445699002E-3</v>
      </c>
      <c r="F11" s="20">
        <v>0.59196195552392605</v>
      </c>
      <c r="G11" s="21">
        <v>-6.6727664896296199E-3</v>
      </c>
      <c r="H11" s="20">
        <v>1.16961485787694E-2</v>
      </c>
      <c r="I11" s="32">
        <v>-7.4997835908477098E-2</v>
      </c>
      <c r="J11" s="1">
        <v>529</v>
      </c>
      <c r="K11" s="5"/>
      <c r="L11" s="3"/>
      <c r="M11" s="3"/>
      <c r="N11" s="3"/>
      <c r="O11" s="3"/>
      <c r="P11" s="3"/>
      <c r="Q11" s="3"/>
      <c r="R11" s="3"/>
      <c r="S11" s="3"/>
      <c r="T11" s="3"/>
      <c r="U11" s="3"/>
      <c r="V11" s="3"/>
      <c r="W11" s="4"/>
    </row>
    <row r="12" spans="1:23" s="1" customFormat="1" x14ac:dyDescent="0.15">
      <c r="B12" s="31"/>
      <c r="C12" s="31"/>
      <c r="D12" s="1" t="s">
        <v>9</v>
      </c>
      <c r="E12" s="22">
        <v>7.5227159714688798E-5</v>
      </c>
      <c r="F12" s="20">
        <v>0.93822581030094698</v>
      </c>
      <c r="G12" s="21">
        <v>-1.8272576041779901E-3</v>
      </c>
      <c r="H12" s="21">
        <v>1.9777119236073699E-3</v>
      </c>
      <c r="I12" s="32">
        <v>-2.2462452905345899E-3</v>
      </c>
      <c r="K12" s="5"/>
      <c r="L12" s="3"/>
      <c r="M12" s="3"/>
      <c r="N12" s="3"/>
      <c r="O12" s="3"/>
      <c r="P12" s="3"/>
      <c r="Q12" s="3"/>
      <c r="R12" s="3"/>
      <c r="S12" s="3"/>
      <c r="T12" s="3"/>
      <c r="U12" s="3"/>
      <c r="V12" s="3"/>
      <c r="W12" s="4"/>
    </row>
    <row r="13" spans="1:23" s="1" customFormat="1" x14ac:dyDescent="0.15">
      <c r="B13" s="31"/>
      <c r="C13" s="34"/>
      <c r="D13" s="19" t="s">
        <v>10</v>
      </c>
      <c r="E13" s="27">
        <v>6.5091044782941898E-3</v>
      </c>
      <c r="F13" s="29">
        <v>0.73482912567617298</v>
      </c>
      <c r="G13" s="29">
        <v>-3.1156321096851E-2</v>
      </c>
      <c r="H13" s="29">
        <v>4.4174530053439402E-2</v>
      </c>
      <c r="I13" s="35">
        <v>-0.19435859781784501</v>
      </c>
      <c r="J13" s="19"/>
      <c r="K13" s="5"/>
      <c r="L13" s="3"/>
      <c r="M13" s="3"/>
      <c r="N13" s="3"/>
      <c r="O13" s="3"/>
      <c r="P13" s="3"/>
      <c r="Q13" s="3"/>
      <c r="R13" s="3"/>
      <c r="S13" s="3"/>
      <c r="T13" s="3"/>
      <c r="U13" s="3"/>
      <c r="V13" s="3"/>
      <c r="W13" s="4"/>
    </row>
    <row r="14" spans="1:23" s="1" customFormat="1" x14ac:dyDescent="0.15">
      <c r="B14" s="31"/>
      <c r="C14" s="31" t="s">
        <v>23</v>
      </c>
      <c r="D14" s="1" t="s">
        <v>8</v>
      </c>
      <c r="E14" s="20">
        <v>1.2866388111251801E-2</v>
      </c>
      <c r="F14" s="20">
        <v>0.40140191912719903</v>
      </c>
      <c r="G14" s="20">
        <v>-1.71861125700652E-2</v>
      </c>
      <c r="H14" s="20">
        <v>4.29188887925687E-2</v>
      </c>
      <c r="I14" s="32">
        <v>-0.10112105310809801</v>
      </c>
      <c r="J14" s="1">
        <v>529</v>
      </c>
      <c r="K14" s="5"/>
      <c r="L14" s="3"/>
      <c r="M14" s="3"/>
      <c r="N14" s="3"/>
      <c r="O14" s="3"/>
      <c r="P14" s="3"/>
      <c r="Q14" s="3"/>
      <c r="R14" s="3"/>
      <c r="S14" s="3"/>
      <c r="T14" s="3"/>
      <c r="U14" s="3"/>
      <c r="V14" s="3"/>
      <c r="W14" s="4"/>
    </row>
    <row r="15" spans="1:23" s="1" customFormat="1" x14ac:dyDescent="0.15">
      <c r="B15" s="31"/>
      <c r="C15" s="31"/>
      <c r="D15" s="1" t="s">
        <v>9</v>
      </c>
      <c r="E15" s="22">
        <v>3.7533509469849299E-4</v>
      </c>
      <c r="F15" s="20">
        <v>0.96799530076711304</v>
      </c>
      <c r="G15" s="20">
        <v>-1.7959502403006301E-2</v>
      </c>
      <c r="H15" s="20">
        <v>1.8710172592403301E-2</v>
      </c>
      <c r="I15" s="32">
        <v>-2.94987837426947E-3</v>
      </c>
      <c r="K15" s="5"/>
      <c r="L15" s="3"/>
      <c r="M15" s="3"/>
      <c r="N15" s="3"/>
      <c r="O15" s="3"/>
      <c r="P15" s="3"/>
      <c r="Q15" s="3"/>
      <c r="R15" s="3"/>
      <c r="S15" s="3"/>
      <c r="T15" s="3"/>
      <c r="U15" s="3"/>
      <c r="V15" s="3"/>
      <c r="W15" s="4"/>
    </row>
    <row r="16" spans="1:23" s="1" customFormat="1" x14ac:dyDescent="0.15">
      <c r="B16" s="31"/>
      <c r="C16" s="34"/>
      <c r="D16" s="19" t="s">
        <v>10</v>
      </c>
      <c r="E16" s="29">
        <v>1.09493034148036E-2</v>
      </c>
      <c r="F16" s="29">
        <v>0.59445785533045303</v>
      </c>
      <c r="G16" s="29">
        <v>-2.9360156956671501E-2</v>
      </c>
      <c r="H16" s="29">
        <v>5.1258763786278701E-2</v>
      </c>
      <c r="I16" s="35">
        <v>-8.6054072248666E-2</v>
      </c>
      <c r="J16" s="19"/>
      <c r="K16" s="5"/>
      <c r="L16" s="3"/>
      <c r="M16" s="3"/>
      <c r="N16" s="3"/>
      <c r="O16" s="3"/>
      <c r="P16" s="3"/>
      <c r="Q16" s="3"/>
      <c r="R16" s="3"/>
      <c r="S16" s="3"/>
      <c r="T16" s="3"/>
      <c r="U16" s="3"/>
      <c r="V16" s="3"/>
      <c r="W16" s="4"/>
    </row>
    <row r="17" spans="2:23" s="1" customFormat="1" x14ac:dyDescent="0.15">
      <c r="B17" s="30" t="s">
        <v>3</v>
      </c>
      <c r="C17" s="31" t="s">
        <v>22</v>
      </c>
      <c r="D17" s="1" t="s">
        <v>8</v>
      </c>
      <c r="E17" s="21">
        <v>4.4146514715166204E-3</v>
      </c>
      <c r="F17" s="20">
        <v>0.73632621179430902</v>
      </c>
      <c r="G17" s="20">
        <v>-2.12817652739343E-2</v>
      </c>
      <c r="H17" s="20">
        <v>3.0111068216967501E-2</v>
      </c>
      <c r="I17" s="32">
        <v>-2.7563476528045801E-2</v>
      </c>
      <c r="J17" s="1">
        <v>420</v>
      </c>
      <c r="K17" s="5"/>
      <c r="L17" s="3"/>
      <c r="M17" s="3"/>
      <c r="N17" s="3"/>
      <c r="O17" s="3"/>
      <c r="P17" s="3"/>
      <c r="Q17" s="3"/>
      <c r="R17" s="3"/>
      <c r="S17" s="3"/>
      <c r="T17" s="3"/>
      <c r="U17" s="3"/>
      <c r="V17" s="3"/>
      <c r="W17" s="4"/>
    </row>
    <row r="18" spans="2:23" s="1" customFormat="1" x14ac:dyDescent="0.15">
      <c r="B18" s="31"/>
      <c r="C18" s="31"/>
      <c r="D18" s="1" t="s">
        <v>9</v>
      </c>
      <c r="E18" s="20">
        <v>-1.7981146552797402E-2</v>
      </c>
      <c r="F18" s="20">
        <v>0.21147466739283699</v>
      </c>
      <c r="G18" s="20">
        <v>-4.6185879868374503E-2</v>
      </c>
      <c r="H18" s="20">
        <v>1.02235867627797E-2</v>
      </c>
      <c r="I18" s="32">
        <v>0.11226773260656001</v>
      </c>
      <c r="K18" s="5"/>
      <c r="L18" s="3"/>
      <c r="M18" s="3"/>
      <c r="N18" s="3"/>
      <c r="O18" s="3"/>
      <c r="P18" s="3"/>
      <c r="Q18" s="3"/>
      <c r="R18" s="3"/>
      <c r="S18" s="3"/>
      <c r="T18" s="3"/>
      <c r="U18" s="3"/>
      <c r="V18" s="3"/>
      <c r="W18" s="4"/>
    </row>
    <row r="19" spans="2:23" s="1" customFormat="1" x14ac:dyDescent="0.15">
      <c r="B19" s="31"/>
      <c r="C19" s="34"/>
      <c r="D19" s="19" t="s">
        <v>10</v>
      </c>
      <c r="E19" s="29">
        <v>-1.2780025660025601E-2</v>
      </c>
      <c r="F19" s="29">
        <v>0.48959767934514598</v>
      </c>
      <c r="G19" s="29">
        <v>-4.90321876608657E-2</v>
      </c>
      <c r="H19" s="29">
        <v>2.3472136340814499E-2</v>
      </c>
      <c r="I19" s="35">
        <v>7.9793827345315399E-2</v>
      </c>
      <c r="J19" s="19"/>
      <c r="K19" s="5"/>
      <c r="L19" s="3"/>
      <c r="M19" s="3"/>
      <c r="N19" s="3"/>
      <c r="O19" s="3"/>
      <c r="P19" s="3"/>
      <c r="Q19" s="3"/>
      <c r="R19" s="3"/>
      <c r="S19" s="3"/>
      <c r="T19" s="3"/>
      <c r="U19" s="3"/>
      <c r="V19" s="3"/>
      <c r="W19" s="4"/>
    </row>
    <row r="20" spans="2:23" s="1" customFormat="1" x14ac:dyDescent="0.15">
      <c r="B20" s="31"/>
      <c r="C20" s="31" t="s">
        <v>23</v>
      </c>
      <c r="D20" s="1" t="s">
        <v>8</v>
      </c>
      <c r="E20" s="21">
        <v>5.1268974467320602E-3</v>
      </c>
      <c r="F20" s="20">
        <v>0.79439867024211497</v>
      </c>
      <c r="G20" s="20">
        <v>-3.3431883776384702E-2</v>
      </c>
      <c r="H20" s="20">
        <v>4.3685678669848897E-2</v>
      </c>
      <c r="I20" s="32">
        <v>-3.3522855362411799E-2</v>
      </c>
      <c r="J20" s="1">
        <v>420</v>
      </c>
      <c r="K20" s="5"/>
      <c r="L20" s="3"/>
      <c r="M20" s="3"/>
      <c r="N20" s="3"/>
      <c r="O20" s="3"/>
      <c r="P20" s="3"/>
      <c r="Q20" s="3"/>
      <c r="R20" s="3"/>
      <c r="S20" s="3"/>
      <c r="T20" s="3"/>
      <c r="U20" s="3"/>
      <c r="V20" s="3"/>
      <c r="W20" s="4"/>
    </row>
    <row r="21" spans="2:23" s="1" customFormat="1" x14ac:dyDescent="0.15">
      <c r="B21" s="31"/>
      <c r="C21" s="31"/>
      <c r="D21" s="1" t="s">
        <v>9</v>
      </c>
      <c r="E21" s="20">
        <v>-2.0473202509096799E-2</v>
      </c>
      <c r="F21" s="20">
        <v>0.24890274093156201</v>
      </c>
      <c r="G21" s="20">
        <v>-5.5274669530026702E-2</v>
      </c>
      <c r="H21" s="20">
        <v>1.43282645118331E-2</v>
      </c>
      <c r="I21" s="32">
        <v>0.133866575965019</v>
      </c>
      <c r="K21" s="5"/>
      <c r="L21" s="3"/>
      <c r="M21" s="3"/>
      <c r="N21" s="3"/>
      <c r="O21" s="3"/>
      <c r="P21" s="3"/>
      <c r="Q21" s="3"/>
      <c r="R21" s="3"/>
      <c r="S21" s="3"/>
      <c r="T21" s="3"/>
      <c r="U21" s="3"/>
      <c r="V21" s="3"/>
      <c r="W21" s="4"/>
    </row>
    <row r="22" spans="2:23" s="1" customFormat="1" x14ac:dyDescent="0.15">
      <c r="B22" s="34"/>
      <c r="C22" s="34"/>
      <c r="D22" s="19" t="s">
        <v>10</v>
      </c>
      <c r="E22" s="29">
        <v>-2.48246930678944E-2</v>
      </c>
      <c r="F22" s="29">
        <v>0.43874861650004598</v>
      </c>
      <c r="G22" s="29">
        <v>-8.7662088830483098E-2</v>
      </c>
      <c r="H22" s="29">
        <v>3.8012702694694402E-2</v>
      </c>
      <c r="I22" s="35">
        <v>0.162319337138631</v>
      </c>
      <c r="J22" s="19"/>
      <c r="K22" s="5"/>
      <c r="L22" s="3"/>
      <c r="M22" s="3"/>
      <c r="N22" s="3"/>
      <c r="O22" s="3"/>
      <c r="P22" s="3"/>
      <c r="Q22" s="3"/>
      <c r="R22" s="3"/>
      <c r="S22" s="3"/>
      <c r="T22" s="3"/>
      <c r="U22" s="3"/>
      <c r="V22" s="3"/>
      <c r="W22" s="4"/>
    </row>
    <row r="23" spans="2:23" s="1" customFormat="1" x14ac:dyDescent="0.2">
      <c r="B23" s="30" t="s">
        <v>389</v>
      </c>
      <c r="C23" s="31" t="s">
        <v>22</v>
      </c>
      <c r="D23" s="1" t="s">
        <v>8</v>
      </c>
      <c r="E23" s="37">
        <v>-1.0200000000000001E-3</v>
      </c>
      <c r="F23" s="2">
        <v>0.77600000000000002</v>
      </c>
      <c r="G23" s="59">
        <v>-8.0366710646533907E-3</v>
      </c>
      <c r="H23" s="59">
        <v>5.9966710646533897E-3</v>
      </c>
      <c r="I23" s="13">
        <v>7.6108043575585701E-3</v>
      </c>
      <c r="J23" s="33">
        <f>J5+J11+J17</f>
        <v>1985</v>
      </c>
      <c r="K23" s="5"/>
      <c r="L23" s="3"/>
      <c r="M23" s="3"/>
      <c r="N23" s="3"/>
      <c r="O23" s="3"/>
      <c r="P23" s="3"/>
      <c r="Q23" s="3"/>
      <c r="R23" s="3"/>
      <c r="S23" s="3"/>
      <c r="T23" s="3"/>
      <c r="U23" s="3"/>
      <c r="V23" s="3"/>
      <c r="W23" s="4"/>
    </row>
    <row r="24" spans="2:23" s="1" customFormat="1" x14ac:dyDescent="0.2">
      <c r="B24" s="31"/>
      <c r="C24" s="31"/>
      <c r="D24" s="1" t="s">
        <v>9</v>
      </c>
      <c r="E24" s="6">
        <v>-2.1800000000000001E-4</v>
      </c>
      <c r="F24" s="2">
        <v>0.81899999999999995</v>
      </c>
      <c r="G24" s="59">
        <v>-2.0799657853130499E-3</v>
      </c>
      <c r="H24" s="59">
        <v>1.6439657853130501E-3</v>
      </c>
      <c r="I24" s="13">
        <v>1.6870714606324201E-3</v>
      </c>
      <c r="K24" s="5"/>
      <c r="L24" s="3"/>
      <c r="M24" s="3"/>
      <c r="N24" s="3"/>
      <c r="O24" s="3"/>
      <c r="P24" s="3"/>
      <c r="Q24" s="3"/>
      <c r="R24" s="3"/>
      <c r="S24" s="3"/>
      <c r="T24" s="3"/>
      <c r="U24" s="3"/>
      <c r="V24" s="3"/>
      <c r="W24" s="4"/>
    </row>
    <row r="25" spans="2:23" s="1" customFormat="1" x14ac:dyDescent="0.2">
      <c r="B25" s="31"/>
      <c r="C25" s="34"/>
      <c r="D25" s="19" t="s">
        <v>10</v>
      </c>
      <c r="E25" s="39">
        <v>-1.35E-2</v>
      </c>
      <c r="F25" s="39">
        <v>0.10100000000000001</v>
      </c>
      <c r="G25" s="60">
        <v>-2.96305035927646E-2</v>
      </c>
      <c r="H25" s="61">
        <v>2.6305035927646401E-3</v>
      </c>
      <c r="I25" s="58">
        <v>9.7472924187725601E-2</v>
      </c>
      <c r="J25" s="19"/>
      <c r="K25" s="5"/>
      <c r="L25" s="3"/>
      <c r="M25" s="3"/>
      <c r="N25" s="3"/>
      <c r="O25" s="3"/>
      <c r="P25" s="3"/>
      <c r="Q25" s="3"/>
      <c r="R25" s="3"/>
      <c r="S25" s="3"/>
      <c r="T25" s="3"/>
      <c r="U25" s="3"/>
      <c r="V25" s="3"/>
      <c r="W25" s="4"/>
    </row>
    <row r="26" spans="2:23" s="1" customFormat="1" x14ac:dyDescent="0.15">
      <c r="B26" s="31"/>
      <c r="C26" s="31" t="s">
        <v>23</v>
      </c>
      <c r="D26" s="1" t="s">
        <v>8</v>
      </c>
      <c r="E26" s="37">
        <v>-4.79E-3</v>
      </c>
      <c r="F26" s="2">
        <v>0.47499999999999998</v>
      </c>
      <c r="G26" s="2">
        <v>-1.7921758696418402E-2</v>
      </c>
      <c r="H26" s="37">
        <v>8.3417586964183599E-3</v>
      </c>
      <c r="I26" s="13">
        <v>2.8891971771518199E-2</v>
      </c>
      <c r="J26" s="33">
        <f>J8+J14+J20</f>
        <v>1957</v>
      </c>
      <c r="K26" s="5"/>
      <c r="L26" s="3"/>
      <c r="M26" s="3"/>
      <c r="N26" s="3"/>
      <c r="O26" s="3"/>
      <c r="P26" s="3"/>
      <c r="Q26" s="3"/>
      <c r="R26" s="3"/>
      <c r="S26" s="3"/>
      <c r="T26" s="3"/>
      <c r="U26" s="3"/>
      <c r="V26" s="3"/>
      <c r="W26" s="4"/>
    </row>
    <row r="27" spans="2:23" s="1" customFormat="1" x14ac:dyDescent="0.15">
      <c r="B27" s="31"/>
      <c r="C27" s="31"/>
      <c r="D27" s="1" t="s">
        <v>9</v>
      </c>
      <c r="E27" s="37">
        <v>-3.5200000000000001E-3</v>
      </c>
      <c r="F27" s="2">
        <v>0.39400000000000002</v>
      </c>
      <c r="G27" s="2">
        <v>-1.16146512561504E-2</v>
      </c>
      <c r="H27" s="37">
        <v>4.5746512561504202E-3</v>
      </c>
      <c r="I27" s="13">
        <v>2.19287316222278E-2</v>
      </c>
      <c r="K27" s="5"/>
      <c r="L27" s="3"/>
      <c r="M27" s="3"/>
      <c r="N27" s="3"/>
      <c r="O27" s="3"/>
      <c r="P27" s="3"/>
      <c r="Q27" s="3"/>
      <c r="R27" s="3"/>
      <c r="S27" s="3"/>
      <c r="T27" s="3"/>
      <c r="U27" s="3"/>
      <c r="V27" s="3"/>
      <c r="W27" s="4"/>
    </row>
    <row r="28" spans="2:23" s="1" customFormat="1" x14ac:dyDescent="0.15">
      <c r="B28" s="34"/>
      <c r="C28" s="34"/>
      <c r="D28" s="19" t="s">
        <v>10</v>
      </c>
      <c r="E28" s="39">
        <v>-1.55E-2</v>
      </c>
      <c r="F28" s="39">
        <v>0.121</v>
      </c>
      <c r="G28" s="39">
        <v>-3.5099639845400502E-2</v>
      </c>
      <c r="H28" s="38">
        <v>4.0996398454005399E-3</v>
      </c>
      <c r="I28" s="58">
        <v>9.3655589123867095E-2</v>
      </c>
      <c r="J28" s="19"/>
      <c r="K28" s="5"/>
      <c r="L28" s="3"/>
      <c r="M28" s="3"/>
      <c r="N28" s="3"/>
      <c r="O28" s="3"/>
      <c r="P28" s="3"/>
      <c r="Q28" s="3"/>
      <c r="R28" s="3"/>
      <c r="S28" s="3"/>
      <c r="T28" s="3"/>
      <c r="U28" s="3"/>
      <c r="V28" s="3"/>
      <c r="W28" s="4"/>
    </row>
    <row r="29" spans="2:23" x14ac:dyDescent="0.2">
      <c r="B29" s="14"/>
      <c r="C29" s="14"/>
      <c r="D29" s="1"/>
      <c r="E29" s="2"/>
      <c r="F29" s="2"/>
      <c r="G29" s="2"/>
      <c r="H29" s="2"/>
      <c r="I29" s="13"/>
    </row>
    <row r="30" spans="2:23" ht="16" customHeight="1" x14ac:dyDescent="0.2">
      <c r="B30" s="77" t="s">
        <v>422</v>
      </c>
      <c r="C30" s="77"/>
      <c r="D30" s="77"/>
      <c r="E30" s="77"/>
      <c r="F30" s="77"/>
      <c r="G30" s="77"/>
      <c r="H30" s="77"/>
      <c r="I30" s="77"/>
      <c r="J30" s="77"/>
    </row>
    <row r="31" spans="2:23" ht="16" customHeight="1" x14ac:dyDescent="0.2">
      <c r="B31" s="77"/>
      <c r="C31" s="77"/>
      <c r="D31" s="77"/>
      <c r="E31" s="77"/>
      <c r="F31" s="77"/>
      <c r="G31" s="77"/>
      <c r="H31" s="77"/>
      <c r="I31" s="77"/>
      <c r="J31" s="77"/>
    </row>
    <row r="32" spans="2:23" x14ac:dyDescent="0.2">
      <c r="B32" s="78" t="s">
        <v>406</v>
      </c>
      <c r="C32" s="78"/>
      <c r="D32" s="78"/>
      <c r="E32" s="78"/>
      <c r="F32" s="78"/>
      <c r="G32" s="78"/>
      <c r="H32" s="78"/>
      <c r="I32" s="78"/>
      <c r="J32" s="78"/>
    </row>
  </sheetData>
  <mergeCells count="8">
    <mergeCell ref="B32:J32"/>
    <mergeCell ref="J3:J4"/>
    <mergeCell ref="B3:B4"/>
    <mergeCell ref="D3:D4"/>
    <mergeCell ref="E3:H3"/>
    <mergeCell ref="I3:I4"/>
    <mergeCell ref="C3:C4"/>
    <mergeCell ref="B30:J3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B41E66-05D6-5541-9E2C-659A015D7C2E}">
  <dimension ref="A1:M47"/>
  <sheetViews>
    <sheetView topLeftCell="A25" workbookViewId="0">
      <selection activeCell="K37" sqref="K37"/>
    </sheetView>
  </sheetViews>
  <sheetFormatPr baseColWidth="10" defaultColWidth="11" defaultRowHeight="16" x14ac:dyDescent="0.2"/>
  <cols>
    <col min="2" max="2" width="5.5" customWidth="1"/>
    <col min="3" max="3" width="19" customWidth="1"/>
    <col min="4" max="4" width="12.6640625" customWidth="1"/>
    <col min="7" max="7" width="12.5" customWidth="1"/>
  </cols>
  <sheetData>
    <row r="1" spans="1:13" x14ac:dyDescent="0.2">
      <c r="A1" s="62" t="s">
        <v>407</v>
      </c>
      <c r="B1" s="62"/>
      <c r="C1" s="62"/>
      <c r="D1" s="62"/>
      <c r="E1" s="62"/>
      <c r="F1" s="62"/>
      <c r="G1" s="62"/>
      <c r="H1" s="62"/>
      <c r="I1" s="62"/>
      <c r="J1" s="62"/>
      <c r="K1" s="62"/>
      <c r="L1" s="62"/>
      <c r="M1" s="62"/>
    </row>
    <row r="3" spans="1:13" x14ac:dyDescent="0.2">
      <c r="B3" s="55" t="s">
        <v>171</v>
      </c>
      <c r="C3" s="55" t="s">
        <v>172</v>
      </c>
      <c r="D3" s="55" t="s">
        <v>129</v>
      </c>
      <c r="E3" s="55" t="s">
        <v>14</v>
      </c>
      <c r="F3" s="55" t="s">
        <v>38</v>
      </c>
      <c r="G3" s="55" t="s">
        <v>15</v>
      </c>
    </row>
    <row r="4" spans="1:13" x14ac:dyDescent="0.2">
      <c r="B4" s="8">
        <v>1</v>
      </c>
      <c r="C4" s="8">
        <v>2996602</v>
      </c>
      <c r="D4" s="8" t="s">
        <v>131</v>
      </c>
      <c r="E4" s="22">
        <v>-2.7900000000000001E-2</v>
      </c>
      <c r="F4" s="22">
        <v>4.1869999999999997E-3</v>
      </c>
      <c r="G4" s="22">
        <v>2.7140338207809701E-11</v>
      </c>
    </row>
    <row r="5" spans="1:13" x14ac:dyDescent="0.2">
      <c r="B5" s="8">
        <v>1</v>
      </c>
      <c r="C5" s="8">
        <v>12042261</v>
      </c>
      <c r="D5" s="8" t="s">
        <v>130</v>
      </c>
      <c r="E5" s="22">
        <v>3.1480000000000001E-2</v>
      </c>
      <c r="F5" s="22">
        <v>3.5330000000000001E-3</v>
      </c>
      <c r="G5" s="22">
        <v>5.1506183060015599E-19</v>
      </c>
    </row>
    <row r="6" spans="1:13" x14ac:dyDescent="0.2">
      <c r="B6" s="8">
        <v>2</v>
      </c>
      <c r="C6" s="8">
        <v>64870889</v>
      </c>
      <c r="D6" s="8" t="s">
        <v>149</v>
      </c>
      <c r="E6" s="22">
        <v>-1.967E-2</v>
      </c>
      <c r="F6" s="22">
        <v>3.545E-3</v>
      </c>
      <c r="G6" s="22">
        <v>2.8883365378049199E-8</v>
      </c>
    </row>
    <row r="7" spans="1:13" x14ac:dyDescent="0.2">
      <c r="B7" s="8">
        <v>2</v>
      </c>
      <c r="C7" s="8">
        <v>74142982</v>
      </c>
      <c r="D7" s="8" t="s">
        <v>150</v>
      </c>
      <c r="E7" s="22">
        <v>-6.6290000000000002E-2</v>
      </c>
      <c r="F7" s="22">
        <v>1.158E-2</v>
      </c>
      <c r="G7" s="22">
        <v>1.04151954104948E-8</v>
      </c>
    </row>
    <row r="8" spans="1:13" x14ac:dyDescent="0.2">
      <c r="B8" s="8">
        <v>2</v>
      </c>
      <c r="C8" s="8">
        <v>74166053</v>
      </c>
      <c r="D8" s="8" t="s">
        <v>151</v>
      </c>
      <c r="E8" s="22">
        <v>-0.1295</v>
      </c>
      <c r="F8" s="22">
        <v>1.056E-2</v>
      </c>
      <c r="G8" s="22">
        <v>1.5187584043161999E-34</v>
      </c>
    </row>
    <row r="9" spans="1:13" x14ac:dyDescent="0.2">
      <c r="B9" s="8">
        <v>2</v>
      </c>
      <c r="C9" s="8">
        <v>74177777</v>
      </c>
      <c r="D9" s="8" t="s">
        <v>152</v>
      </c>
      <c r="E9" s="22">
        <v>0.1057</v>
      </c>
      <c r="F9" s="22">
        <v>1.193E-2</v>
      </c>
      <c r="G9" s="22">
        <v>7.53166977492391E-19</v>
      </c>
    </row>
    <row r="10" spans="1:13" x14ac:dyDescent="0.2">
      <c r="B10" s="8">
        <v>3</v>
      </c>
      <c r="C10" s="8">
        <v>39175004</v>
      </c>
      <c r="D10" s="8" t="s">
        <v>160</v>
      </c>
      <c r="E10" s="22">
        <v>3.8620000000000002E-2</v>
      </c>
      <c r="F10" s="22">
        <v>5.5050000000000003E-3</v>
      </c>
      <c r="G10" s="22">
        <v>2.2956616805623499E-12</v>
      </c>
    </row>
    <row r="11" spans="1:13" x14ac:dyDescent="0.2">
      <c r="B11" s="8">
        <v>3</v>
      </c>
      <c r="C11" s="8">
        <v>179066304</v>
      </c>
      <c r="D11" s="8" t="s">
        <v>159</v>
      </c>
      <c r="E11" s="22">
        <v>-6.1129999999999997E-2</v>
      </c>
      <c r="F11" s="22">
        <v>8.8909999999999996E-3</v>
      </c>
      <c r="G11" s="22">
        <v>6.1781638515806604E-12</v>
      </c>
    </row>
    <row r="12" spans="1:13" x14ac:dyDescent="0.2">
      <c r="B12" s="8">
        <v>4</v>
      </c>
      <c r="C12" s="8">
        <v>102795845</v>
      </c>
      <c r="D12" s="8" t="s">
        <v>161</v>
      </c>
      <c r="E12" s="22">
        <v>2.103E-2</v>
      </c>
      <c r="F12" s="22">
        <v>3.6029999999999999E-3</v>
      </c>
      <c r="G12" s="22">
        <v>5.2765149737647798E-9</v>
      </c>
    </row>
    <row r="13" spans="1:13" x14ac:dyDescent="0.2">
      <c r="B13" s="8">
        <v>4</v>
      </c>
      <c r="C13" s="8">
        <v>155485853</v>
      </c>
      <c r="D13" s="8" t="s">
        <v>162</v>
      </c>
      <c r="E13" s="22">
        <v>3.1690000000000003E-2</v>
      </c>
      <c r="F13" s="22">
        <v>4.5030000000000001E-3</v>
      </c>
      <c r="G13" s="22">
        <v>1.9758943196333702E-12</v>
      </c>
    </row>
    <row r="14" spans="1:13" x14ac:dyDescent="0.2">
      <c r="B14" s="8">
        <v>5</v>
      </c>
      <c r="C14" s="8">
        <v>1285974</v>
      </c>
      <c r="D14" s="8" t="s">
        <v>163</v>
      </c>
      <c r="E14" s="22">
        <v>2.2669999999999999E-2</v>
      </c>
      <c r="F14" s="22">
        <v>3.8059999999999999E-3</v>
      </c>
      <c r="G14" s="22">
        <v>2.5683555670865701E-9</v>
      </c>
    </row>
    <row r="15" spans="1:13" x14ac:dyDescent="0.2">
      <c r="B15" s="8">
        <v>5</v>
      </c>
      <c r="C15" s="8">
        <v>88180196</v>
      </c>
      <c r="D15" s="8" t="s">
        <v>164</v>
      </c>
      <c r="E15" s="22">
        <v>-7.4649999999999994E-2</v>
      </c>
      <c r="F15" s="22">
        <v>7.6249999999999998E-3</v>
      </c>
      <c r="G15" s="22">
        <v>1.2546693175467399E-22</v>
      </c>
    </row>
    <row r="16" spans="1:13" x14ac:dyDescent="0.2">
      <c r="B16" s="8">
        <v>7</v>
      </c>
      <c r="C16" s="8">
        <v>92408370</v>
      </c>
      <c r="D16" s="8" t="s">
        <v>166</v>
      </c>
      <c r="E16" s="22">
        <v>3.9750000000000001E-2</v>
      </c>
      <c r="F16" s="22">
        <v>5.9280000000000001E-3</v>
      </c>
      <c r="G16" s="22">
        <v>1.9905998449415701E-11</v>
      </c>
    </row>
    <row r="17" spans="2:7" x14ac:dyDescent="0.2">
      <c r="B17" s="8">
        <v>7</v>
      </c>
      <c r="C17" s="8">
        <v>135357476</v>
      </c>
      <c r="D17" s="8" t="s">
        <v>165</v>
      </c>
      <c r="E17" s="22">
        <v>-2.699E-2</v>
      </c>
      <c r="F17" s="22">
        <v>4.6639999999999997E-3</v>
      </c>
      <c r="G17" s="22">
        <v>7.1225502106430302E-9</v>
      </c>
    </row>
    <row r="18" spans="2:7" x14ac:dyDescent="0.2">
      <c r="B18" s="8">
        <v>8</v>
      </c>
      <c r="C18" s="8">
        <v>6821617</v>
      </c>
      <c r="D18" s="8" t="s">
        <v>168</v>
      </c>
      <c r="E18" s="22">
        <v>-2.3E-2</v>
      </c>
      <c r="F18" s="22">
        <v>3.5539999999999999E-3</v>
      </c>
      <c r="G18" s="22">
        <v>9.5681131492175695E-11</v>
      </c>
    </row>
    <row r="19" spans="2:7" x14ac:dyDescent="0.2">
      <c r="B19" s="8">
        <v>8</v>
      </c>
      <c r="C19" s="8">
        <v>144410798</v>
      </c>
      <c r="D19" s="8" t="s">
        <v>167</v>
      </c>
      <c r="E19" s="22">
        <v>-2.316E-2</v>
      </c>
      <c r="F19" s="22">
        <v>3.9839999999999997E-3</v>
      </c>
      <c r="G19" s="22">
        <v>6.1304357787884397E-9</v>
      </c>
    </row>
    <row r="20" spans="2:7" x14ac:dyDescent="0.2">
      <c r="B20" s="8">
        <v>9</v>
      </c>
      <c r="C20" s="8">
        <v>4763176</v>
      </c>
      <c r="D20" s="8" t="s">
        <v>170</v>
      </c>
      <c r="E20" s="22">
        <v>-2.0199999999999999E-2</v>
      </c>
      <c r="F20" s="22">
        <v>3.5230000000000001E-3</v>
      </c>
      <c r="G20" s="22">
        <v>9.8086616479534402E-9</v>
      </c>
    </row>
    <row r="21" spans="2:7" x14ac:dyDescent="0.2">
      <c r="B21" s="8">
        <v>9</v>
      </c>
      <c r="C21" s="8">
        <v>136153875</v>
      </c>
      <c r="D21" s="8" t="s">
        <v>169</v>
      </c>
      <c r="E21" s="22">
        <v>-2.7310000000000001E-2</v>
      </c>
      <c r="F21" s="22">
        <v>4.3509999999999998E-3</v>
      </c>
      <c r="G21" s="22">
        <v>3.4758912812399199E-10</v>
      </c>
    </row>
    <row r="22" spans="2:7" x14ac:dyDescent="0.2">
      <c r="B22" s="8">
        <v>10</v>
      </c>
      <c r="C22" s="8">
        <v>60145079</v>
      </c>
      <c r="D22" s="8" t="s">
        <v>134</v>
      </c>
      <c r="E22" s="22">
        <v>-7.4410000000000004E-2</v>
      </c>
      <c r="F22" s="22">
        <v>3.5820000000000001E-3</v>
      </c>
      <c r="G22" s="22">
        <v>7.7536905299207899E-96</v>
      </c>
    </row>
    <row r="23" spans="2:7" x14ac:dyDescent="0.2">
      <c r="B23" s="8">
        <v>10</v>
      </c>
      <c r="C23" s="8">
        <v>65048306</v>
      </c>
      <c r="D23" s="8" t="s">
        <v>135</v>
      </c>
      <c r="E23" s="22">
        <v>-5.101E-2</v>
      </c>
      <c r="F23" s="22">
        <v>3.571E-3</v>
      </c>
      <c r="G23" s="22">
        <v>2.7701854785588899E-46</v>
      </c>
    </row>
    <row r="24" spans="2:7" x14ac:dyDescent="0.2">
      <c r="B24" s="8">
        <v>10</v>
      </c>
      <c r="C24" s="8">
        <v>102752345</v>
      </c>
      <c r="D24" s="8" t="s">
        <v>132</v>
      </c>
      <c r="E24" s="22">
        <v>0.1658</v>
      </c>
      <c r="F24" s="22">
        <v>1.307E-2</v>
      </c>
      <c r="G24" s="22">
        <v>6.9285353439140703E-37</v>
      </c>
    </row>
    <row r="25" spans="2:7" x14ac:dyDescent="0.2">
      <c r="B25" s="8">
        <v>10</v>
      </c>
      <c r="C25" s="8">
        <v>104398288</v>
      </c>
      <c r="D25" s="8" t="s">
        <v>133</v>
      </c>
      <c r="E25" s="22">
        <v>-2.869E-2</v>
      </c>
      <c r="F25" s="22">
        <v>3.9709999999999997E-3</v>
      </c>
      <c r="G25" s="22">
        <v>5.0208849795968498E-13</v>
      </c>
    </row>
    <row r="26" spans="2:7" x14ac:dyDescent="0.2">
      <c r="B26" s="8">
        <v>11</v>
      </c>
      <c r="C26" s="8">
        <v>4115974</v>
      </c>
      <c r="D26" s="8" t="s">
        <v>136</v>
      </c>
      <c r="E26" s="22">
        <v>3.6220000000000002E-2</v>
      </c>
      <c r="F26" s="22">
        <v>3.9940000000000002E-3</v>
      </c>
      <c r="G26" s="22">
        <v>1.2081820198999699E-19</v>
      </c>
    </row>
    <row r="27" spans="2:7" x14ac:dyDescent="0.2">
      <c r="B27" s="8">
        <v>12</v>
      </c>
      <c r="C27" s="8">
        <v>27867727</v>
      </c>
      <c r="D27" s="8" t="s">
        <v>138</v>
      </c>
      <c r="E27" s="22">
        <v>-3.4700000000000002E-2</v>
      </c>
      <c r="F27" s="22">
        <v>4.7169999999999998E-3</v>
      </c>
      <c r="G27" s="22">
        <v>1.8843938588989799E-13</v>
      </c>
    </row>
    <row r="28" spans="2:7" x14ac:dyDescent="0.2">
      <c r="B28" s="8">
        <v>12</v>
      </c>
      <c r="C28" s="8">
        <v>54584330</v>
      </c>
      <c r="D28" s="8" t="s">
        <v>139</v>
      </c>
      <c r="E28" s="22">
        <v>-4.4359999999999997E-2</v>
      </c>
      <c r="F28" s="22">
        <v>7.2090000000000001E-3</v>
      </c>
      <c r="G28" s="22">
        <v>7.5825604279119097E-10</v>
      </c>
    </row>
    <row r="29" spans="2:7" x14ac:dyDescent="0.2">
      <c r="B29" s="8">
        <v>12</v>
      </c>
      <c r="C29" s="8">
        <v>54729872</v>
      </c>
      <c r="D29" s="8" t="s">
        <v>140</v>
      </c>
      <c r="E29" s="22">
        <v>-5.0840000000000003E-2</v>
      </c>
      <c r="F29" s="22">
        <v>3.5660000000000002E-3</v>
      </c>
      <c r="G29" s="22">
        <v>4.1326311139613801E-46</v>
      </c>
    </row>
    <row r="30" spans="2:7" x14ac:dyDescent="0.2">
      <c r="B30" s="8">
        <v>12</v>
      </c>
      <c r="C30" s="8">
        <v>120146925</v>
      </c>
      <c r="D30" s="8" t="s">
        <v>137</v>
      </c>
      <c r="E30" s="22">
        <v>4.2979999999999997E-2</v>
      </c>
      <c r="F30" s="22">
        <v>6.7819999999999998E-3</v>
      </c>
      <c r="G30" s="22">
        <v>2.3299596036556298E-10</v>
      </c>
    </row>
    <row r="31" spans="2:7" x14ac:dyDescent="0.2">
      <c r="B31" s="8">
        <v>14</v>
      </c>
      <c r="C31" s="8">
        <v>20938251</v>
      </c>
      <c r="D31" s="8" t="s">
        <v>141</v>
      </c>
      <c r="E31" s="22">
        <v>-2.9669999999999998E-2</v>
      </c>
      <c r="F31" s="22">
        <v>4.0899999999999999E-3</v>
      </c>
      <c r="G31" s="22">
        <v>4.0293545785339299E-13</v>
      </c>
    </row>
    <row r="32" spans="2:7" x14ac:dyDescent="0.2">
      <c r="B32" s="8">
        <v>14</v>
      </c>
      <c r="C32" s="8">
        <v>65539318</v>
      </c>
      <c r="D32" s="8" t="s">
        <v>142</v>
      </c>
      <c r="E32" s="22">
        <v>-1.9709999999999998E-2</v>
      </c>
      <c r="F32" s="22">
        <v>3.5820000000000001E-3</v>
      </c>
      <c r="G32" s="22">
        <v>3.7459705562952497E-8</v>
      </c>
    </row>
    <row r="33" spans="2:7" x14ac:dyDescent="0.2">
      <c r="B33" s="8">
        <v>17</v>
      </c>
      <c r="C33" s="8">
        <v>18245603</v>
      </c>
      <c r="D33" s="8" t="s">
        <v>143</v>
      </c>
      <c r="E33" s="22">
        <v>-4.9759999999999999E-2</v>
      </c>
      <c r="F33" s="22">
        <v>5.5399999999999998E-3</v>
      </c>
      <c r="G33" s="22">
        <v>2.6621039449142698E-19</v>
      </c>
    </row>
    <row r="34" spans="2:7" x14ac:dyDescent="0.2">
      <c r="B34" s="8">
        <v>17</v>
      </c>
      <c r="C34" s="8">
        <v>18253822</v>
      </c>
      <c r="D34" s="8" t="s">
        <v>144</v>
      </c>
      <c r="E34" s="22">
        <v>-2.4760000000000001E-2</v>
      </c>
      <c r="F34" s="22">
        <v>4.0870000000000004E-3</v>
      </c>
      <c r="G34" s="22">
        <v>1.3816325910795401E-9</v>
      </c>
    </row>
    <row r="35" spans="2:7" x14ac:dyDescent="0.2">
      <c r="B35" s="8">
        <v>17</v>
      </c>
      <c r="C35" s="8">
        <v>79654285</v>
      </c>
      <c r="D35" s="8" t="s">
        <v>145</v>
      </c>
      <c r="E35" s="22">
        <v>4.5780000000000001E-2</v>
      </c>
      <c r="F35" s="22">
        <v>5.1440000000000001E-3</v>
      </c>
      <c r="G35" s="22">
        <v>5.5795982014213798E-19</v>
      </c>
    </row>
    <row r="36" spans="2:7" x14ac:dyDescent="0.2">
      <c r="B36" s="8">
        <v>18</v>
      </c>
      <c r="C36" s="8">
        <v>42107662</v>
      </c>
      <c r="D36" s="8" t="s">
        <v>146</v>
      </c>
      <c r="E36" s="22">
        <v>3.8100000000000002E-2</v>
      </c>
      <c r="F36" s="22">
        <v>5.3759999999999997E-3</v>
      </c>
      <c r="G36" s="22">
        <v>1.36481804028211E-12</v>
      </c>
    </row>
    <row r="37" spans="2:7" x14ac:dyDescent="0.2">
      <c r="B37" s="8">
        <v>19</v>
      </c>
      <c r="C37" s="8">
        <v>5711930</v>
      </c>
      <c r="D37" s="8" t="s">
        <v>148</v>
      </c>
      <c r="E37" s="22">
        <v>0.13700000000000001</v>
      </c>
      <c r="F37" s="22">
        <v>6.1590000000000004E-3</v>
      </c>
      <c r="G37" s="22">
        <v>1.0852117577155499E-109</v>
      </c>
    </row>
    <row r="38" spans="2:7" x14ac:dyDescent="0.2">
      <c r="B38" s="8">
        <v>19</v>
      </c>
      <c r="C38" s="8">
        <v>55544203</v>
      </c>
      <c r="D38" s="8" t="s">
        <v>147</v>
      </c>
      <c r="E38" s="22">
        <v>-2.7320000000000001E-2</v>
      </c>
      <c r="F38" s="22">
        <v>4.8510000000000003E-3</v>
      </c>
      <c r="G38" s="22">
        <v>1.7872546795405301E-8</v>
      </c>
    </row>
    <row r="39" spans="2:7" x14ac:dyDescent="0.2">
      <c r="B39" s="8">
        <v>20</v>
      </c>
      <c r="C39" s="8">
        <v>1920578</v>
      </c>
      <c r="D39" s="8" t="s">
        <v>153</v>
      </c>
      <c r="E39" s="22">
        <v>-2.5909999999999999E-2</v>
      </c>
      <c r="F39" s="22">
        <v>3.7559999999999998E-3</v>
      </c>
      <c r="G39" s="22">
        <v>5.2122994727462002E-12</v>
      </c>
    </row>
    <row r="40" spans="2:7" x14ac:dyDescent="0.2">
      <c r="B40" s="8">
        <v>20</v>
      </c>
      <c r="C40" s="8">
        <v>43276688</v>
      </c>
      <c r="D40" s="8" t="s">
        <v>154</v>
      </c>
      <c r="E40" s="22">
        <v>2.2550000000000001E-2</v>
      </c>
      <c r="F40" s="22">
        <v>3.9589999999999998E-3</v>
      </c>
      <c r="G40" s="22">
        <v>1.2345181647509099E-8</v>
      </c>
    </row>
    <row r="41" spans="2:7" x14ac:dyDescent="0.2">
      <c r="B41" s="8">
        <v>20</v>
      </c>
      <c r="C41" s="8">
        <v>57597970</v>
      </c>
      <c r="D41" s="8" t="s">
        <v>155</v>
      </c>
      <c r="E41" s="22">
        <v>-7.1580000000000005E-2</v>
      </c>
      <c r="F41" s="22">
        <v>8.0689999999999998E-3</v>
      </c>
      <c r="G41" s="22">
        <v>7.23634877892961E-19</v>
      </c>
    </row>
    <row r="42" spans="2:7" x14ac:dyDescent="0.2">
      <c r="B42" s="8">
        <v>21</v>
      </c>
      <c r="C42" s="8">
        <v>36416840</v>
      </c>
      <c r="D42" s="8" t="s">
        <v>156</v>
      </c>
      <c r="E42" s="22">
        <v>-2.4129999999999999E-2</v>
      </c>
      <c r="F42" s="22">
        <v>4.3909999999999999E-3</v>
      </c>
      <c r="G42" s="22">
        <v>3.8988465147995599E-8</v>
      </c>
    </row>
    <row r="43" spans="2:7" x14ac:dyDescent="0.2">
      <c r="B43" s="8">
        <v>21</v>
      </c>
      <c r="C43" s="8">
        <v>44323720</v>
      </c>
      <c r="D43" s="8" t="s">
        <v>157</v>
      </c>
      <c r="E43" s="22">
        <v>-0.1086</v>
      </c>
      <c r="F43" s="22">
        <v>7.4570000000000001E-3</v>
      </c>
      <c r="G43" s="22">
        <v>4.5909384738829501E-48</v>
      </c>
    </row>
    <row r="44" spans="2:7" x14ac:dyDescent="0.2">
      <c r="B44" s="43">
        <v>22</v>
      </c>
      <c r="C44" s="43">
        <v>43529314</v>
      </c>
      <c r="D44" s="43" t="s">
        <v>158</v>
      </c>
      <c r="E44" s="28">
        <v>4.786E-2</v>
      </c>
      <c r="F44" s="28">
        <v>3.7659999999999998E-3</v>
      </c>
      <c r="G44" s="28">
        <v>5.2891018073321601E-37</v>
      </c>
    </row>
    <row r="46" spans="2:7" x14ac:dyDescent="0.2">
      <c r="B46" s="1" t="s">
        <v>399</v>
      </c>
    </row>
    <row r="47" spans="2:7" x14ac:dyDescent="0.2">
      <c r="B47" s="1" t="s">
        <v>423</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9C2D62-5770-FA44-8D84-95A0C2C4EBDF}">
  <dimension ref="A1:K19"/>
  <sheetViews>
    <sheetView workbookViewId="0">
      <selection activeCell="E8" sqref="B8:K18"/>
    </sheetView>
  </sheetViews>
  <sheetFormatPr baseColWidth="10" defaultColWidth="11" defaultRowHeight="16" x14ac:dyDescent="0.2"/>
  <cols>
    <col min="2" max="2" width="13.5" customWidth="1"/>
    <col min="3" max="3" width="17.6640625" customWidth="1"/>
    <col min="4" max="7" width="7.83203125" customWidth="1"/>
    <col min="8" max="8" width="9.5" customWidth="1"/>
    <col min="9" max="11" width="7.83203125" customWidth="1"/>
  </cols>
  <sheetData>
    <row r="1" spans="1:11" x14ac:dyDescent="0.2">
      <c r="A1" s="1" t="s">
        <v>365</v>
      </c>
      <c r="B1" s="11"/>
      <c r="C1" s="11"/>
      <c r="D1" s="11"/>
      <c r="E1" s="11"/>
      <c r="F1" s="11"/>
      <c r="G1" s="11"/>
      <c r="H1" s="11"/>
      <c r="I1" s="11"/>
      <c r="J1" s="11"/>
    </row>
    <row r="3" spans="1:11" x14ac:dyDescent="0.2">
      <c r="B3" s="83" t="s">
        <v>40</v>
      </c>
      <c r="C3" s="83" t="s">
        <v>37</v>
      </c>
      <c r="D3" s="79" t="s">
        <v>42</v>
      </c>
      <c r="E3" s="79"/>
      <c r="F3" s="79"/>
      <c r="G3" s="79"/>
      <c r="H3" s="79" t="s">
        <v>43</v>
      </c>
      <c r="I3" s="79"/>
      <c r="J3" s="79"/>
      <c r="K3" s="79"/>
    </row>
    <row r="4" spans="1:11" x14ac:dyDescent="0.2">
      <c r="B4" s="86"/>
      <c r="C4" s="86"/>
      <c r="D4" s="19" t="s">
        <v>14</v>
      </c>
      <c r="E4" s="19" t="s">
        <v>38</v>
      </c>
      <c r="F4" s="19" t="s">
        <v>15</v>
      </c>
      <c r="G4" s="19" t="s">
        <v>41</v>
      </c>
      <c r="H4" s="19" t="s">
        <v>14</v>
      </c>
      <c r="I4" s="19" t="s">
        <v>38</v>
      </c>
      <c r="J4" s="19" t="s">
        <v>15</v>
      </c>
      <c r="K4" s="19" t="s">
        <v>41</v>
      </c>
    </row>
    <row r="5" spans="1:11" x14ac:dyDescent="0.2">
      <c r="B5" s="1" t="s">
        <v>39</v>
      </c>
      <c r="C5" s="1" t="s">
        <v>44</v>
      </c>
      <c r="D5" s="2">
        <v>-5.7068554082476901E-2</v>
      </c>
      <c r="E5" s="2">
        <v>0.28431484537361901</v>
      </c>
      <c r="F5" s="2">
        <v>0.84091510452597296</v>
      </c>
      <c r="G5" s="1">
        <v>41</v>
      </c>
      <c r="H5" s="37">
        <v>5.0495556272254797E-3</v>
      </c>
      <c r="I5" s="37">
        <v>6.88478602519591E-3</v>
      </c>
      <c r="J5" s="2">
        <v>0.46329204384538503</v>
      </c>
      <c r="K5" s="1">
        <v>24</v>
      </c>
    </row>
    <row r="6" spans="1:11" x14ac:dyDescent="0.2">
      <c r="B6" s="1" t="s">
        <v>39</v>
      </c>
      <c r="C6" s="1" t="s">
        <v>46</v>
      </c>
      <c r="D6" s="2">
        <v>-9.7079764081835399E-2</v>
      </c>
      <c r="E6" s="2">
        <v>0.24368466588706</v>
      </c>
      <c r="F6" s="2">
        <v>0.69034808121630598</v>
      </c>
      <c r="G6" s="1">
        <v>41</v>
      </c>
      <c r="H6" s="6">
        <v>2.5285326535949202E-4</v>
      </c>
      <c r="I6" s="37">
        <v>5.8693639184322901E-3</v>
      </c>
      <c r="J6" s="2">
        <v>0.96563761716782903</v>
      </c>
      <c r="K6" s="1">
        <v>24</v>
      </c>
    </row>
    <row r="7" spans="1:11" x14ac:dyDescent="0.2">
      <c r="B7" s="1" t="s">
        <v>39</v>
      </c>
      <c r="C7" s="1" t="s">
        <v>45</v>
      </c>
      <c r="D7" s="2">
        <v>8.6738457504766706E-2</v>
      </c>
      <c r="E7" s="2">
        <v>0.56406087798532301</v>
      </c>
      <c r="F7" s="2">
        <v>0.87858011958783599</v>
      </c>
      <c r="G7" s="1">
        <v>41</v>
      </c>
      <c r="H7" s="37">
        <v>1.0192232901256001E-3</v>
      </c>
      <c r="I7" s="2">
        <v>1.8205401232573401E-2</v>
      </c>
      <c r="J7" s="2">
        <v>0.95585936675974703</v>
      </c>
      <c r="K7" s="1">
        <v>24</v>
      </c>
    </row>
    <row r="8" spans="1:11" x14ac:dyDescent="0.2">
      <c r="B8" s="106" t="s">
        <v>7</v>
      </c>
      <c r="C8" s="106" t="s">
        <v>44</v>
      </c>
      <c r="D8" s="103">
        <v>-7.9149617945539E-2</v>
      </c>
      <c r="E8" s="103">
        <v>0.196177107164279</v>
      </c>
      <c r="F8" s="103">
        <v>0.68660984660562197</v>
      </c>
      <c r="G8" s="106">
        <v>41</v>
      </c>
      <c r="H8" s="104">
        <v>-5.16196543403101E-3</v>
      </c>
      <c r="I8" s="103">
        <v>1.01756028385478E-2</v>
      </c>
      <c r="J8" s="103">
        <v>0.61195246613850696</v>
      </c>
      <c r="K8" s="106">
        <v>9</v>
      </c>
    </row>
    <row r="9" spans="1:11" x14ac:dyDescent="0.2">
      <c r="B9" s="106" t="s">
        <v>7</v>
      </c>
      <c r="C9" s="106" t="s">
        <v>46</v>
      </c>
      <c r="D9" s="103">
        <v>-2.4938115797417299E-2</v>
      </c>
      <c r="E9" s="103">
        <v>0.213678922686661</v>
      </c>
      <c r="F9" s="103">
        <v>0.90709116833185499</v>
      </c>
      <c r="G9" s="106">
        <v>41</v>
      </c>
      <c r="H9" s="104">
        <v>1.8492602063363401E-3</v>
      </c>
      <c r="I9" s="104">
        <v>8.1104151703427808E-3</v>
      </c>
      <c r="J9" s="103">
        <v>0.81963804048923505</v>
      </c>
      <c r="K9" s="106">
        <v>9</v>
      </c>
    </row>
    <row r="10" spans="1:11" x14ac:dyDescent="0.2">
      <c r="B10" s="106" t="s">
        <v>7</v>
      </c>
      <c r="C10" s="106" t="s">
        <v>45</v>
      </c>
      <c r="D10" s="103">
        <v>-0.111109186458548</v>
      </c>
      <c r="E10" s="103">
        <v>0.38906185378491798</v>
      </c>
      <c r="F10" s="103">
        <v>0.77670938298765402</v>
      </c>
      <c r="G10" s="106">
        <v>41</v>
      </c>
      <c r="H10" s="103">
        <v>6.6436983008342304E-2</v>
      </c>
      <c r="I10" s="103">
        <v>2.9304569703965999E-2</v>
      </c>
      <c r="J10" s="103">
        <v>5.77220854645294E-2</v>
      </c>
      <c r="K10" s="106">
        <v>9</v>
      </c>
    </row>
    <row r="11" spans="1:11" x14ac:dyDescent="0.2">
      <c r="B11" s="106" t="s">
        <v>8</v>
      </c>
      <c r="C11" s="106" t="s">
        <v>44</v>
      </c>
      <c r="D11" s="103">
        <v>-0.20552494246803299</v>
      </c>
      <c r="E11" s="103">
        <v>0.32906183925949001</v>
      </c>
      <c r="F11" s="103">
        <v>0.53224774919818696</v>
      </c>
      <c r="G11" s="106">
        <v>41</v>
      </c>
      <c r="H11" s="104">
        <v>8.8730337355513202E-3</v>
      </c>
      <c r="I11" s="104">
        <v>9.4584777457520797E-3</v>
      </c>
      <c r="J11" s="103">
        <v>0.34819107895425</v>
      </c>
      <c r="K11" s="106">
        <v>11</v>
      </c>
    </row>
    <row r="12" spans="1:11" x14ac:dyDescent="0.2">
      <c r="B12" s="106" t="s">
        <v>8</v>
      </c>
      <c r="C12" s="106" t="s">
        <v>46</v>
      </c>
      <c r="D12" s="103">
        <v>-0.65578052506949602</v>
      </c>
      <c r="E12" s="103">
        <v>0.29260832049727897</v>
      </c>
      <c r="F12" s="103">
        <v>2.50160532873062E-2</v>
      </c>
      <c r="G12" s="106">
        <v>41</v>
      </c>
      <c r="H12" s="104">
        <v>-1.8873113981530099E-3</v>
      </c>
      <c r="I12" s="104">
        <v>6.8284090795691001E-3</v>
      </c>
      <c r="J12" s="103">
        <v>0.78224770285164602</v>
      </c>
      <c r="K12" s="106">
        <v>11</v>
      </c>
    </row>
    <row r="13" spans="1:11" x14ac:dyDescent="0.2">
      <c r="B13" s="106" t="s">
        <v>8</v>
      </c>
      <c r="C13" s="106" t="s">
        <v>45</v>
      </c>
      <c r="D13" s="103">
        <v>-0.79727397720342996</v>
      </c>
      <c r="E13" s="103">
        <v>0.64686866875458704</v>
      </c>
      <c r="F13" s="103">
        <v>0.225136186208655</v>
      </c>
      <c r="G13" s="106">
        <v>41</v>
      </c>
      <c r="H13" s="103">
        <v>9.8999019244668408E-3</v>
      </c>
      <c r="I13" s="103">
        <v>2.83188931030861E-2</v>
      </c>
      <c r="J13" s="103">
        <v>0.73468977665284996</v>
      </c>
      <c r="K13" s="106">
        <v>11</v>
      </c>
    </row>
    <row r="14" spans="1:11" x14ac:dyDescent="0.2">
      <c r="B14" s="106" t="s">
        <v>9</v>
      </c>
      <c r="C14" s="106" t="s">
        <v>44</v>
      </c>
      <c r="D14" s="103">
        <v>-0.30033585275847202</v>
      </c>
      <c r="E14" s="103">
        <v>0.18524441189098001</v>
      </c>
      <c r="F14" s="103">
        <v>0.104954370666998</v>
      </c>
      <c r="G14" s="106">
        <v>41</v>
      </c>
      <c r="H14" s="103">
        <v>-2.2588690993567501E-2</v>
      </c>
      <c r="I14" s="103">
        <v>3.6124545322380699E-2</v>
      </c>
      <c r="J14" s="103">
        <v>0.531773947403127</v>
      </c>
      <c r="K14" s="106">
        <v>4</v>
      </c>
    </row>
    <row r="15" spans="1:11" x14ac:dyDescent="0.2">
      <c r="B15" s="106" t="s">
        <v>9</v>
      </c>
      <c r="C15" s="106" t="s">
        <v>46</v>
      </c>
      <c r="D15" s="103">
        <v>-0.42390896172391002</v>
      </c>
      <c r="E15" s="103">
        <v>0.22138736458012101</v>
      </c>
      <c r="F15" s="103">
        <v>5.55200683321012E-2</v>
      </c>
      <c r="G15" s="106">
        <v>41</v>
      </c>
      <c r="H15" s="103">
        <v>-2.3856294080450601E-2</v>
      </c>
      <c r="I15" s="103">
        <v>1.5684442583587602E-2</v>
      </c>
      <c r="J15" s="103">
        <v>0.12825572685783099</v>
      </c>
      <c r="K15" s="106">
        <v>4</v>
      </c>
    </row>
    <row r="16" spans="1:11" x14ac:dyDescent="0.2">
      <c r="B16" s="107" t="s">
        <v>9</v>
      </c>
      <c r="C16" s="107" t="s">
        <v>45</v>
      </c>
      <c r="D16" s="105">
        <v>-0.88497216730370598</v>
      </c>
      <c r="E16" s="105">
        <v>0.35287648866767901</v>
      </c>
      <c r="F16" s="105">
        <v>1.6416924731585399E-2</v>
      </c>
      <c r="G16" s="107">
        <v>41</v>
      </c>
      <c r="H16" s="105">
        <v>-0.20235639374407</v>
      </c>
      <c r="I16" s="105">
        <v>0.72292310938578297</v>
      </c>
      <c r="J16" s="105">
        <v>0.80583753379355805</v>
      </c>
      <c r="K16" s="107">
        <v>4</v>
      </c>
    </row>
    <row r="17" spans="2:11" x14ac:dyDescent="0.2">
      <c r="B17" s="108"/>
      <c r="C17" s="108"/>
      <c r="D17" s="108"/>
      <c r="E17" s="108"/>
      <c r="F17" s="108"/>
      <c r="G17" s="108"/>
      <c r="H17" s="108"/>
      <c r="I17" s="108"/>
      <c r="J17" s="108"/>
      <c r="K17" s="108"/>
    </row>
    <row r="18" spans="2:11" ht="16" customHeight="1" x14ac:dyDescent="0.2">
      <c r="B18" s="109" t="s">
        <v>390</v>
      </c>
      <c r="C18" s="109"/>
      <c r="D18" s="109"/>
      <c r="E18" s="109"/>
      <c r="F18" s="109"/>
      <c r="G18" s="109"/>
      <c r="H18" s="109"/>
      <c r="I18" s="109"/>
      <c r="J18" s="109"/>
      <c r="K18" s="109"/>
    </row>
    <row r="19" spans="2:11" x14ac:dyDescent="0.2">
      <c r="B19" s="10"/>
      <c r="C19" s="10"/>
      <c r="D19" s="10"/>
      <c r="E19" s="10"/>
      <c r="F19" s="10"/>
      <c r="G19" s="10"/>
      <c r="H19" s="10"/>
      <c r="I19" s="10"/>
      <c r="J19" s="10"/>
      <c r="K19" s="10"/>
    </row>
  </sheetData>
  <mergeCells count="5">
    <mergeCell ref="H3:K3"/>
    <mergeCell ref="D3:G3"/>
    <mergeCell ref="C3:C4"/>
    <mergeCell ref="B3:B4"/>
    <mergeCell ref="B18:K18"/>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BFF911-E7C0-B94A-93DA-407FCB2F16D0}">
  <dimension ref="A1:M30"/>
  <sheetViews>
    <sheetView workbookViewId="0">
      <selection activeCell="M8" sqref="M8"/>
    </sheetView>
  </sheetViews>
  <sheetFormatPr baseColWidth="10" defaultColWidth="11" defaultRowHeight="16" x14ac:dyDescent="0.2"/>
  <cols>
    <col min="2" max="2" width="6.1640625" customWidth="1"/>
    <col min="3" max="3" width="18.83203125" customWidth="1"/>
    <col min="4" max="4" width="13.83203125" customWidth="1"/>
    <col min="6" max="6" width="9.83203125" customWidth="1"/>
    <col min="7" max="7" width="10" customWidth="1"/>
  </cols>
  <sheetData>
    <row r="1" spans="1:13" x14ac:dyDescent="0.2">
      <c r="A1" s="62" t="s">
        <v>408</v>
      </c>
      <c r="B1" s="62"/>
      <c r="C1" s="62"/>
      <c r="D1" s="62"/>
      <c r="E1" s="62"/>
      <c r="F1" s="62"/>
      <c r="G1" s="62"/>
      <c r="H1" s="15"/>
      <c r="I1" s="15"/>
      <c r="J1" s="15"/>
      <c r="K1" s="15"/>
      <c r="L1" s="15"/>
      <c r="M1" s="15"/>
    </row>
    <row r="3" spans="1:13" x14ac:dyDescent="0.2">
      <c r="B3" s="55" t="s">
        <v>171</v>
      </c>
      <c r="C3" s="55" t="s">
        <v>172</v>
      </c>
      <c r="D3" s="55" t="s">
        <v>129</v>
      </c>
      <c r="E3" s="55" t="s">
        <v>14</v>
      </c>
      <c r="F3" s="55" t="s">
        <v>38</v>
      </c>
      <c r="G3" s="55" t="s">
        <v>15</v>
      </c>
    </row>
    <row r="4" spans="1:13" x14ac:dyDescent="0.2">
      <c r="B4" s="8">
        <v>1</v>
      </c>
      <c r="C4" s="8">
        <v>8910110</v>
      </c>
      <c r="D4" s="8" t="s">
        <v>173</v>
      </c>
      <c r="E4" s="22">
        <v>0.1968</v>
      </c>
      <c r="F4" s="22">
        <v>3.0200000000000001E-2</v>
      </c>
      <c r="G4" s="22">
        <v>6.7279999999999999E-11</v>
      </c>
    </row>
    <row r="5" spans="1:13" x14ac:dyDescent="0.2">
      <c r="B5" s="8">
        <v>1</v>
      </c>
      <c r="C5" s="8">
        <v>39457006</v>
      </c>
      <c r="D5" s="8" t="s">
        <v>174</v>
      </c>
      <c r="E5" s="22">
        <v>-0.21659999999999999</v>
      </c>
      <c r="F5" s="22">
        <v>3.1300000000000001E-2</v>
      </c>
      <c r="G5" s="22">
        <v>4.352E-12</v>
      </c>
    </row>
    <row r="6" spans="1:13" x14ac:dyDescent="0.2">
      <c r="B6" s="8">
        <v>1</v>
      </c>
      <c r="C6" s="8">
        <v>164529120</v>
      </c>
      <c r="D6" s="8" t="s">
        <v>175</v>
      </c>
      <c r="E6" s="22">
        <v>0.23350000000000001</v>
      </c>
      <c r="F6" s="22">
        <v>4.02E-2</v>
      </c>
      <c r="G6" s="22">
        <v>6.4430000000000002E-9</v>
      </c>
    </row>
    <row r="7" spans="1:13" x14ac:dyDescent="0.2">
      <c r="B7" s="8">
        <v>1</v>
      </c>
      <c r="C7" s="8">
        <v>169592981</v>
      </c>
      <c r="D7" s="8" t="s">
        <v>176</v>
      </c>
      <c r="E7" s="22">
        <v>-0.26219999999999999</v>
      </c>
      <c r="F7" s="22">
        <v>3.04E-2</v>
      </c>
      <c r="G7" s="22">
        <v>5.9459999999999998E-18</v>
      </c>
    </row>
    <row r="8" spans="1:13" x14ac:dyDescent="0.2">
      <c r="B8" s="8">
        <v>1</v>
      </c>
      <c r="C8" s="8">
        <v>208029947</v>
      </c>
      <c r="D8" s="8" t="s">
        <v>177</v>
      </c>
      <c r="E8" s="22">
        <v>0.25509999999999999</v>
      </c>
      <c r="F8" s="22">
        <v>3.5000000000000003E-2</v>
      </c>
      <c r="G8" s="22">
        <v>3.2700000000000002E-13</v>
      </c>
    </row>
    <row r="9" spans="1:13" x14ac:dyDescent="0.2">
      <c r="B9" s="8">
        <v>1</v>
      </c>
      <c r="C9" s="8">
        <v>236519502</v>
      </c>
      <c r="D9" s="8" t="s">
        <v>178</v>
      </c>
      <c r="E9" s="22">
        <v>0.20380000000000001</v>
      </c>
      <c r="F9" s="22">
        <v>3.2899999999999999E-2</v>
      </c>
      <c r="G9" s="22">
        <v>6.0469999999999999E-10</v>
      </c>
    </row>
    <row r="10" spans="1:13" x14ac:dyDescent="0.2">
      <c r="B10" s="8">
        <v>2</v>
      </c>
      <c r="C10" s="8">
        <v>16688759</v>
      </c>
      <c r="D10" s="8" t="s">
        <v>179</v>
      </c>
      <c r="E10" s="22">
        <v>-0.25469999999999998</v>
      </c>
      <c r="F10" s="22">
        <v>3.3399999999999999E-2</v>
      </c>
      <c r="G10" s="22">
        <v>2.4659999999999999E-14</v>
      </c>
    </row>
    <row r="11" spans="1:13" x14ac:dyDescent="0.2">
      <c r="B11" s="8">
        <v>3</v>
      </c>
      <c r="C11" s="8">
        <v>47715545</v>
      </c>
      <c r="D11" s="8" t="s">
        <v>180</v>
      </c>
      <c r="E11" s="22">
        <v>-0.90759999999999996</v>
      </c>
      <c r="F11" s="22">
        <v>0.14119999999999999</v>
      </c>
      <c r="G11" s="22">
        <v>1.275E-10</v>
      </c>
    </row>
    <row r="12" spans="1:13" x14ac:dyDescent="0.2">
      <c r="B12" s="8">
        <v>3</v>
      </c>
      <c r="C12" s="8">
        <v>128336298</v>
      </c>
      <c r="D12" s="8" t="s">
        <v>181</v>
      </c>
      <c r="E12" s="22">
        <v>-0.28079999999999999</v>
      </c>
      <c r="F12" s="22">
        <v>4.2799999999999998E-2</v>
      </c>
      <c r="G12" s="22">
        <v>5.2929999999999998E-11</v>
      </c>
    </row>
    <row r="13" spans="1:13" x14ac:dyDescent="0.2">
      <c r="B13" s="8">
        <v>3</v>
      </c>
      <c r="C13" s="8">
        <v>150001224</v>
      </c>
      <c r="D13" s="8" t="s">
        <v>182</v>
      </c>
      <c r="E13" s="22">
        <v>0.32140000000000002</v>
      </c>
      <c r="F13" s="22">
        <v>4.1799999999999997E-2</v>
      </c>
      <c r="G13" s="22">
        <v>1.421E-14</v>
      </c>
    </row>
    <row r="14" spans="1:13" x14ac:dyDescent="0.2">
      <c r="B14" s="8">
        <v>3</v>
      </c>
      <c r="C14" s="8">
        <v>160217483</v>
      </c>
      <c r="D14" s="8" t="s">
        <v>183</v>
      </c>
      <c r="E14" s="22">
        <v>-0.2162</v>
      </c>
      <c r="F14" s="22">
        <v>3.0099999999999998E-2</v>
      </c>
      <c r="G14" s="22">
        <v>6.275E-13</v>
      </c>
    </row>
    <row r="15" spans="1:13" x14ac:dyDescent="0.2">
      <c r="B15" s="8">
        <v>3</v>
      </c>
      <c r="C15" s="8">
        <v>168859006</v>
      </c>
      <c r="D15" s="8" t="s">
        <v>184</v>
      </c>
      <c r="E15" s="22">
        <v>0.1827</v>
      </c>
      <c r="F15" s="22">
        <v>3.1099999999999999E-2</v>
      </c>
      <c r="G15" s="22">
        <v>4.2459999999999996E-9</v>
      </c>
    </row>
    <row r="16" spans="1:13" x14ac:dyDescent="0.2">
      <c r="B16" s="8">
        <v>4</v>
      </c>
      <c r="C16" s="8">
        <v>105806108</v>
      </c>
      <c r="D16" s="8" t="s">
        <v>185</v>
      </c>
      <c r="E16" s="22">
        <v>0.51359999999999995</v>
      </c>
      <c r="F16" s="22">
        <v>8.3099999999999993E-2</v>
      </c>
      <c r="G16" s="22">
        <v>6.4239999999999997E-10</v>
      </c>
    </row>
    <row r="17" spans="2:7" x14ac:dyDescent="0.2">
      <c r="B17" s="8">
        <v>5</v>
      </c>
      <c r="C17" s="8">
        <v>1287340</v>
      </c>
      <c r="D17" s="8" t="s">
        <v>186</v>
      </c>
      <c r="E17" s="22">
        <v>0.2326</v>
      </c>
      <c r="F17" s="22">
        <v>3.3399999999999999E-2</v>
      </c>
      <c r="G17" s="22">
        <v>3.47E-12</v>
      </c>
    </row>
    <row r="18" spans="2:7" x14ac:dyDescent="0.2">
      <c r="B18" s="8">
        <v>6</v>
      </c>
      <c r="C18" s="8">
        <v>18121029</v>
      </c>
      <c r="D18" s="8" t="s">
        <v>187</v>
      </c>
      <c r="E18" s="22">
        <v>1.0823</v>
      </c>
      <c r="F18" s="22">
        <v>6.9900000000000004E-2</v>
      </c>
      <c r="G18" s="22">
        <v>4.5600000000000002E-54</v>
      </c>
    </row>
    <row r="19" spans="2:7" x14ac:dyDescent="0.2">
      <c r="B19" s="8">
        <v>6</v>
      </c>
      <c r="C19" s="8">
        <v>25642577</v>
      </c>
      <c r="D19" s="8" t="s">
        <v>188</v>
      </c>
      <c r="E19" s="22">
        <v>0.27639999999999998</v>
      </c>
      <c r="F19" s="22">
        <v>3.4000000000000002E-2</v>
      </c>
      <c r="G19" s="22">
        <v>4.418E-16</v>
      </c>
    </row>
    <row r="20" spans="2:7" x14ac:dyDescent="0.2">
      <c r="B20" s="8">
        <v>7</v>
      </c>
      <c r="C20" s="8">
        <v>31728180</v>
      </c>
      <c r="D20" s="8" t="s">
        <v>189</v>
      </c>
      <c r="E20" s="22">
        <v>0.25480000000000003</v>
      </c>
      <c r="F20" s="22">
        <v>4.36E-2</v>
      </c>
      <c r="G20" s="22">
        <v>5.2270000000000003E-9</v>
      </c>
    </row>
    <row r="21" spans="2:7" x14ac:dyDescent="0.2">
      <c r="B21" s="8">
        <v>11</v>
      </c>
      <c r="C21" s="8">
        <v>57111693</v>
      </c>
      <c r="D21" s="8" t="s">
        <v>190</v>
      </c>
      <c r="E21" s="22">
        <v>-0.24049999999999999</v>
      </c>
      <c r="F21" s="22">
        <v>3.1800000000000002E-2</v>
      </c>
      <c r="G21" s="22">
        <v>3.6799999999999998E-14</v>
      </c>
    </row>
    <row r="22" spans="2:7" x14ac:dyDescent="0.2">
      <c r="B22" s="8">
        <v>12</v>
      </c>
      <c r="C22" s="8">
        <v>107343376</v>
      </c>
      <c r="D22" s="8" t="s">
        <v>191</v>
      </c>
      <c r="E22" s="22">
        <v>0.19539999999999999</v>
      </c>
      <c r="F22" s="22">
        <v>3.2099999999999997E-2</v>
      </c>
      <c r="G22" s="22">
        <v>1.14E-9</v>
      </c>
    </row>
    <row r="23" spans="2:7" x14ac:dyDescent="0.2">
      <c r="B23" s="8">
        <v>15</v>
      </c>
      <c r="C23" s="8">
        <v>50353277</v>
      </c>
      <c r="D23" s="8" t="s">
        <v>192</v>
      </c>
      <c r="E23" s="22">
        <v>-0.22159999999999999</v>
      </c>
      <c r="F23" s="22">
        <v>3.5700000000000003E-2</v>
      </c>
      <c r="G23" s="22">
        <v>5.4759999999999995E-10</v>
      </c>
    </row>
    <row r="24" spans="2:7" x14ac:dyDescent="0.2">
      <c r="B24" s="8">
        <v>16</v>
      </c>
      <c r="C24" s="8">
        <v>73071381</v>
      </c>
      <c r="D24" s="8" t="s">
        <v>193</v>
      </c>
      <c r="E24" s="22">
        <v>-0.32390000000000002</v>
      </c>
      <c r="F24" s="22">
        <v>5.8099999999999999E-2</v>
      </c>
      <c r="G24" s="22">
        <v>2.5399999999999999E-8</v>
      </c>
    </row>
    <row r="25" spans="2:7" x14ac:dyDescent="0.2">
      <c r="B25" s="8">
        <v>18</v>
      </c>
      <c r="C25" s="8">
        <v>42119324</v>
      </c>
      <c r="D25" s="8" t="s">
        <v>194</v>
      </c>
      <c r="E25" s="22">
        <v>0.26419999999999999</v>
      </c>
      <c r="F25" s="22">
        <v>3.7400000000000003E-2</v>
      </c>
      <c r="G25" s="22">
        <v>1.5319999999999999E-12</v>
      </c>
    </row>
    <row r="26" spans="2:7" x14ac:dyDescent="0.2">
      <c r="B26" s="8">
        <v>21</v>
      </c>
      <c r="C26" s="8">
        <v>38374179</v>
      </c>
      <c r="D26" s="8" t="s">
        <v>195</v>
      </c>
      <c r="E26" s="22">
        <v>-0.2908</v>
      </c>
      <c r="F26" s="22">
        <v>3.5700000000000003E-2</v>
      </c>
      <c r="G26" s="22">
        <v>3.7100000000000001E-16</v>
      </c>
    </row>
    <row r="27" spans="2:7" x14ac:dyDescent="0.2">
      <c r="B27" s="43">
        <v>22</v>
      </c>
      <c r="C27" s="43">
        <v>17601466</v>
      </c>
      <c r="D27" s="43" t="s">
        <v>196</v>
      </c>
      <c r="E27" s="28">
        <v>-0.23230000000000001</v>
      </c>
      <c r="F27" s="28">
        <v>3.39E-2</v>
      </c>
      <c r="G27" s="28">
        <v>7.3669999999999996E-12</v>
      </c>
    </row>
    <row r="29" spans="2:7" x14ac:dyDescent="0.2">
      <c r="B29" s="1" t="s">
        <v>400</v>
      </c>
    </row>
    <row r="30" spans="2:7" x14ac:dyDescent="0.2">
      <c r="B30" s="1" t="s">
        <v>423</v>
      </c>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A342DB-A02F-7643-8F4B-7198EDE18DE1}">
  <dimension ref="A1:K20"/>
  <sheetViews>
    <sheetView zoomScaleNormal="130" workbookViewId="0">
      <selection activeCell="B20" sqref="B20:K20"/>
    </sheetView>
  </sheetViews>
  <sheetFormatPr baseColWidth="10" defaultColWidth="11" defaultRowHeight="16" x14ac:dyDescent="0.2"/>
  <cols>
    <col min="2" max="2" width="24.83203125" customWidth="1"/>
    <col min="3" max="3" width="11.6640625" customWidth="1"/>
    <col min="4" max="4" width="12.5" customWidth="1"/>
    <col min="5" max="5" width="7.1640625" customWidth="1"/>
    <col min="6" max="6" width="12" customWidth="1"/>
    <col min="7" max="7" width="11.6640625" customWidth="1"/>
    <col min="8" max="8" width="7" customWidth="1"/>
    <col min="9" max="9" width="11.6640625" customWidth="1"/>
    <col min="10" max="10" width="11.83203125" customWidth="1"/>
    <col min="11" max="11" width="7" customWidth="1"/>
  </cols>
  <sheetData>
    <row r="1" spans="1:11" x14ac:dyDescent="0.2">
      <c r="A1" s="11" t="s">
        <v>396</v>
      </c>
    </row>
    <row r="3" spans="1:11" x14ac:dyDescent="0.2">
      <c r="B3" s="81" t="s">
        <v>232</v>
      </c>
      <c r="C3" s="79" t="s">
        <v>2</v>
      </c>
      <c r="D3" s="79"/>
      <c r="E3" s="79"/>
      <c r="F3" s="79" t="s">
        <v>4</v>
      </c>
      <c r="G3" s="79"/>
      <c r="H3" s="79"/>
      <c r="I3" s="79" t="s">
        <v>3</v>
      </c>
      <c r="J3" s="79"/>
      <c r="K3" s="79"/>
    </row>
    <row r="4" spans="1:11" ht="34" x14ac:dyDescent="0.2">
      <c r="B4" s="82"/>
      <c r="C4" s="42" t="s">
        <v>11</v>
      </c>
      <c r="D4" s="42" t="s">
        <v>372</v>
      </c>
      <c r="E4" s="19" t="s">
        <v>15</v>
      </c>
      <c r="F4" s="42" t="s">
        <v>28</v>
      </c>
      <c r="G4" s="42" t="s">
        <v>29</v>
      </c>
      <c r="H4" s="19" t="s">
        <v>15</v>
      </c>
      <c r="I4" s="42" t="s">
        <v>12</v>
      </c>
      <c r="J4" s="42" t="s">
        <v>13</v>
      </c>
      <c r="K4" s="43" t="s">
        <v>15</v>
      </c>
    </row>
    <row r="5" spans="1:11" x14ac:dyDescent="0.2">
      <c r="B5" s="1" t="s">
        <v>116</v>
      </c>
      <c r="C5" s="7"/>
      <c r="D5" s="7"/>
      <c r="E5" s="1"/>
      <c r="F5" s="7"/>
      <c r="G5" s="7"/>
      <c r="H5" s="1"/>
      <c r="I5" s="7"/>
      <c r="J5" s="7"/>
      <c r="K5" s="8"/>
    </row>
    <row r="6" spans="1:11" ht="17" customHeight="1" x14ac:dyDescent="0.2">
      <c r="B6" s="1" t="s">
        <v>59</v>
      </c>
      <c r="C6" s="44" t="s">
        <v>57</v>
      </c>
      <c r="D6" s="44" t="s">
        <v>58</v>
      </c>
      <c r="E6" s="45"/>
      <c r="F6" s="44" t="s">
        <v>55</v>
      </c>
      <c r="G6" s="44" t="s">
        <v>55</v>
      </c>
      <c r="H6" s="1"/>
      <c r="I6" s="44" t="s">
        <v>51</v>
      </c>
      <c r="J6" s="44" t="s">
        <v>52</v>
      </c>
      <c r="K6" s="80">
        <v>3.73E-2</v>
      </c>
    </row>
    <row r="7" spans="1:11" ht="17" x14ac:dyDescent="0.2">
      <c r="B7" s="1" t="s">
        <v>48</v>
      </c>
      <c r="C7" s="44" t="s">
        <v>55</v>
      </c>
      <c r="D7" s="44" t="s">
        <v>55</v>
      </c>
      <c r="E7" s="45"/>
      <c r="F7" s="44" t="s">
        <v>54</v>
      </c>
      <c r="G7" s="44" t="s">
        <v>56</v>
      </c>
      <c r="H7" s="1"/>
      <c r="I7" s="44" t="s">
        <v>50</v>
      </c>
      <c r="J7" s="44" t="s">
        <v>53</v>
      </c>
      <c r="K7" s="80"/>
    </row>
    <row r="8" spans="1:11" ht="17" x14ac:dyDescent="0.2">
      <c r="B8" s="1" t="s">
        <v>60</v>
      </c>
      <c r="C8" s="44" t="s">
        <v>102</v>
      </c>
      <c r="D8" s="44" t="s">
        <v>103</v>
      </c>
      <c r="E8" s="45" t="s">
        <v>5</v>
      </c>
      <c r="F8" s="44" t="s">
        <v>104</v>
      </c>
      <c r="G8" s="44" t="s">
        <v>105</v>
      </c>
      <c r="H8" s="1" t="s">
        <v>5</v>
      </c>
      <c r="I8" s="44" t="s">
        <v>110</v>
      </c>
      <c r="J8" s="44" t="s">
        <v>111</v>
      </c>
      <c r="K8" s="46" t="s">
        <v>5</v>
      </c>
    </row>
    <row r="9" spans="1:11" x14ac:dyDescent="0.2">
      <c r="B9" s="1" t="s">
        <v>341</v>
      </c>
      <c r="C9" s="1" t="s">
        <v>0</v>
      </c>
      <c r="D9" s="1" t="s">
        <v>1</v>
      </c>
      <c r="E9" s="2">
        <v>0.93300000000000005</v>
      </c>
      <c r="F9" s="1" t="s">
        <v>30</v>
      </c>
      <c r="G9" s="1" t="s">
        <v>31</v>
      </c>
      <c r="H9" s="2">
        <v>0.49399999999999999</v>
      </c>
      <c r="I9" s="8" t="s">
        <v>227</v>
      </c>
      <c r="J9" s="8" t="s">
        <v>228</v>
      </c>
      <c r="K9" s="20">
        <v>0.40400000000000003</v>
      </c>
    </row>
    <row r="10" spans="1:11" ht="17" customHeight="1" x14ac:dyDescent="0.2">
      <c r="B10" s="7" t="s">
        <v>339</v>
      </c>
      <c r="C10" s="47" t="s">
        <v>117</v>
      </c>
      <c r="D10" s="47" t="s">
        <v>118</v>
      </c>
      <c r="E10" s="2" t="s">
        <v>5</v>
      </c>
      <c r="F10" s="47" t="s">
        <v>121</v>
      </c>
      <c r="G10" s="44" t="s">
        <v>123</v>
      </c>
      <c r="H10" s="2">
        <v>0.04</v>
      </c>
      <c r="I10" s="47" t="s">
        <v>125</v>
      </c>
      <c r="J10" s="47" t="s">
        <v>126</v>
      </c>
      <c r="K10" s="2">
        <v>0.61099999999999999</v>
      </c>
    </row>
    <row r="11" spans="1:11" ht="17" x14ac:dyDescent="0.2">
      <c r="B11" s="7" t="s">
        <v>64</v>
      </c>
      <c r="C11" s="47" t="s">
        <v>101</v>
      </c>
      <c r="D11" s="11" t="s">
        <v>69</v>
      </c>
      <c r="E11" s="2">
        <v>0.186</v>
      </c>
      <c r="F11" s="47" t="s">
        <v>66</v>
      </c>
      <c r="G11" s="11" t="s">
        <v>106</v>
      </c>
      <c r="H11" s="37">
        <v>7.1199999999999996E-3</v>
      </c>
      <c r="I11" s="47" t="s">
        <v>101</v>
      </c>
      <c r="J11" s="11" t="s">
        <v>112</v>
      </c>
      <c r="K11" s="2">
        <v>0.39400000000000002</v>
      </c>
    </row>
    <row r="12" spans="1:11" ht="17" x14ac:dyDescent="0.2">
      <c r="B12" s="7" t="s">
        <v>340</v>
      </c>
      <c r="C12" s="47" t="s">
        <v>119</v>
      </c>
      <c r="D12" s="47" t="s">
        <v>120</v>
      </c>
      <c r="E12" s="2" t="s">
        <v>5</v>
      </c>
      <c r="F12" s="47" t="s">
        <v>122</v>
      </c>
      <c r="G12" s="44" t="s">
        <v>124</v>
      </c>
      <c r="H12" s="2">
        <v>1.9699999999999999E-2</v>
      </c>
      <c r="I12" s="47" t="s">
        <v>127</v>
      </c>
      <c r="J12" s="47" t="s">
        <v>128</v>
      </c>
      <c r="K12" s="2">
        <v>0.16300000000000001</v>
      </c>
    </row>
    <row r="13" spans="1:11" ht="17" x14ac:dyDescent="0.2">
      <c r="B13" s="7" t="s">
        <v>63</v>
      </c>
      <c r="C13" s="47" t="s">
        <v>67</v>
      </c>
      <c r="D13" s="11" t="s">
        <v>70</v>
      </c>
      <c r="E13" s="2">
        <v>1.6899999999999998E-2</v>
      </c>
      <c r="F13" s="47" t="s">
        <v>101</v>
      </c>
      <c r="G13" s="11" t="s">
        <v>107</v>
      </c>
      <c r="H13" s="2">
        <v>3.9899999999999998E-2</v>
      </c>
      <c r="I13" s="47" t="s">
        <v>72</v>
      </c>
      <c r="J13" s="11" t="s">
        <v>74</v>
      </c>
      <c r="K13" s="2">
        <v>0.13100000000000001</v>
      </c>
    </row>
    <row r="14" spans="1:11" ht="17" customHeight="1" x14ac:dyDescent="0.2">
      <c r="B14" s="7" t="s">
        <v>368</v>
      </c>
      <c r="C14" s="47" t="s">
        <v>221</v>
      </c>
      <c r="D14" s="47" t="s">
        <v>222</v>
      </c>
      <c r="E14" s="2">
        <v>0.39</v>
      </c>
      <c r="F14" s="47" t="s">
        <v>223</v>
      </c>
      <c r="G14" s="44" t="s">
        <v>224</v>
      </c>
      <c r="H14" s="2">
        <v>0.998</v>
      </c>
      <c r="I14" s="47" t="s">
        <v>225</v>
      </c>
      <c r="J14" s="47" t="s">
        <v>226</v>
      </c>
      <c r="K14" s="2">
        <v>0.81699999999999995</v>
      </c>
    </row>
    <row r="15" spans="1:11" ht="17" x14ac:dyDescent="0.2">
      <c r="B15" s="7" t="s">
        <v>369</v>
      </c>
      <c r="C15" s="47" t="s">
        <v>115</v>
      </c>
      <c r="D15" s="47" t="s">
        <v>113</v>
      </c>
      <c r="E15" s="2">
        <v>0.747</v>
      </c>
      <c r="F15" s="47" t="s">
        <v>114</v>
      </c>
      <c r="G15" s="44" t="s">
        <v>108</v>
      </c>
      <c r="H15" s="2">
        <v>0.81299999999999994</v>
      </c>
      <c r="I15" s="47" t="s">
        <v>108</v>
      </c>
      <c r="J15" s="47" t="s">
        <v>115</v>
      </c>
      <c r="K15" s="2">
        <v>0.84199999999999997</v>
      </c>
    </row>
    <row r="16" spans="1:11" x14ac:dyDescent="0.2">
      <c r="B16" s="19" t="s">
        <v>65</v>
      </c>
      <c r="C16" s="48" t="s">
        <v>68</v>
      </c>
      <c r="D16" s="49" t="s">
        <v>71</v>
      </c>
      <c r="E16" s="39">
        <v>0.39600000000000002</v>
      </c>
      <c r="F16" s="48" t="s">
        <v>108</v>
      </c>
      <c r="G16" s="49" t="s">
        <v>109</v>
      </c>
      <c r="H16" s="39">
        <v>0.56799999999999995</v>
      </c>
      <c r="I16" s="48" t="s">
        <v>73</v>
      </c>
      <c r="J16" s="49" t="s">
        <v>75</v>
      </c>
      <c r="K16" s="39">
        <v>0.59899999999999998</v>
      </c>
    </row>
    <row r="17" spans="2:11" x14ac:dyDescent="0.2">
      <c r="F17" s="1"/>
      <c r="G17" s="41"/>
      <c r="H17" s="1"/>
    </row>
    <row r="18" spans="2:11" ht="16" customHeight="1" x14ac:dyDescent="0.2">
      <c r="B18" s="77" t="s">
        <v>370</v>
      </c>
      <c r="C18" s="77"/>
      <c r="D18" s="77"/>
      <c r="E18" s="77"/>
      <c r="F18" s="77"/>
      <c r="G18" s="77"/>
      <c r="H18" s="77"/>
      <c r="I18" s="77"/>
      <c r="J18" s="77"/>
      <c r="K18" s="77"/>
    </row>
    <row r="19" spans="2:11" x14ac:dyDescent="0.2">
      <c r="B19" s="77"/>
      <c r="C19" s="77"/>
      <c r="D19" s="77"/>
      <c r="E19" s="77"/>
      <c r="F19" s="77"/>
      <c r="G19" s="77"/>
      <c r="H19" s="77"/>
      <c r="I19" s="77"/>
      <c r="J19" s="77"/>
      <c r="K19" s="77"/>
    </row>
    <row r="20" spans="2:11" x14ac:dyDescent="0.2">
      <c r="B20" s="78" t="s">
        <v>402</v>
      </c>
      <c r="C20" s="78"/>
      <c r="D20" s="78"/>
      <c r="E20" s="78"/>
      <c r="F20" s="78"/>
      <c r="G20" s="78"/>
      <c r="H20" s="78"/>
      <c r="I20" s="78"/>
      <c r="J20" s="78"/>
      <c r="K20" s="78"/>
    </row>
  </sheetData>
  <mergeCells count="7">
    <mergeCell ref="B20:K20"/>
    <mergeCell ref="B18:K19"/>
    <mergeCell ref="C3:E3"/>
    <mergeCell ref="I3:K3"/>
    <mergeCell ref="F3:H3"/>
    <mergeCell ref="K6:K7"/>
    <mergeCell ref="B3:B4"/>
  </mergeCells>
  <phoneticPr fontId="7" type="noConversion"/>
  <pageMargins left="0.7" right="0.7" top="0.75" bottom="0.75" header="0.3" footer="0.3"/>
  <pageSetup orientation="portrait" horizontalDpi="0" verticalDpi="0"/>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A4FAA5-1A7E-0647-9E79-3CE40F961445}">
  <dimension ref="A1:K15"/>
  <sheetViews>
    <sheetView workbookViewId="0">
      <selection activeCell="J10" sqref="J10:J11"/>
    </sheetView>
  </sheetViews>
  <sheetFormatPr baseColWidth="10" defaultColWidth="11" defaultRowHeight="16" x14ac:dyDescent="0.2"/>
  <cols>
    <col min="2" max="2" width="4.83203125" customWidth="1"/>
    <col min="3" max="3" width="19.1640625" customWidth="1"/>
    <col min="4" max="4" width="13.33203125" customWidth="1"/>
    <col min="5" max="5" width="10.1640625" customWidth="1"/>
    <col min="6" max="6" width="9.5" customWidth="1"/>
    <col min="7" max="7" width="10" customWidth="1"/>
  </cols>
  <sheetData>
    <row r="1" spans="1:11" x14ac:dyDescent="0.2">
      <c r="A1" s="75" t="s">
        <v>412</v>
      </c>
      <c r="B1" s="62"/>
      <c r="C1" s="62"/>
      <c r="D1" s="62"/>
      <c r="E1" s="62"/>
      <c r="F1" s="62"/>
      <c r="G1" s="62"/>
      <c r="H1" s="62"/>
      <c r="I1" s="62"/>
      <c r="J1" s="62"/>
      <c r="K1" s="62"/>
    </row>
    <row r="3" spans="1:11" x14ac:dyDescent="0.2">
      <c r="B3" s="55" t="s">
        <v>171</v>
      </c>
      <c r="C3" s="55" t="s">
        <v>172</v>
      </c>
      <c r="D3" s="55" t="s">
        <v>129</v>
      </c>
      <c r="E3" s="55" t="s">
        <v>14</v>
      </c>
      <c r="F3" s="55" t="s">
        <v>38</v>
      </c>
      <c r="G3" s="55" t="s">
        <v>15</v>
      </c>
    </row>
    <row r="4" spans="1:11" x14ac:dyDescent="0.2">
      <c r="B4" s="8">
        <v>2</v>
      </c>
      <c r="C4" s="8">
        <v>16693124</v>
      </c>
      <c r="D4" s="8" t="s">
        <v>197</v>
      </c>
      <c r="E4" s="22">
        <v>-0.18890000000000001</v>
      </c>
      <c r="F4" s="22">
        <v>3.2899999999999999E-2</v>
      </c>
      <c r="G4" s="22">
        <v>9.5719999999999996E-9</v>
      </c>
    </row>
    <row r="5" spans="1:11" x14ac:dyDescent="0.2">
      <c r="B5" s="8">
        <v>4</v>
      </c>
      <c r="C5" s="8">
        <v>103446115</v>
      </c>
      <c r="D5" s="8" t="s">
        <v>198</v>
      </c>
      <c r="E5" s="22">
        <v>0.18579999999999999</v>
      </c>
      <c r="F5" s="22">
        <v>2.9600000000000001E-2</v>
      </c>
      <c r="G5" s="22">
        <v>3.632E-10</v>
      </c>
    </row>
    <row r="6" spans="1:11" x14ac:dyDescent="0.2">
      <c r="B6" s="8">
        <v>6</v>
      </c>
      <c r="C6" s="8">
        <v>31426967</v>
      </c>
      <c r="D6" s="8" t="s">
        <v>199</v>
      </c>
      <c r="E6" s="22">
        <v>-0.24279999999999999</v>
      </c>
      <c r="F6" s="22">
        <v>3.9600000000000003E-2</v>
      </c>
      <c r="G6" s="22">
        <v>8.3910000000000003E-10</v>
      </c>
    </row>
    <row r="7" spans="1:11" x14ac:dyDescent="0.2">
      <c r="B7" s="8">
        <v>7</v>
      </c>
      <c r="C7" s="8">
        <v>130418744</v>
      </c>
      <c r="D7" s="8" t="s">
        <v>200</v>
      </c>
      <c r="E7" s="22">
        <v>0.2266</v>
      </c>
      <c r="F7" s="22">
        <v>3.9800000000000002E-2</v>
      </c>
      <c r="G7" s="22">
        <v>1.2580000000000001E-8</v>
      </c>
    </row>
    <row r="8" spans="1:11" x14ac:dyDescent="0.2">
      <c r="B8" s="8">
        <v>10</v>
      </c>
      <c r="C8" s="8">
        <v>38218259</v>
      </c>
      <c r="D8" s="8" t="s">
        <v>201</v>
      </c>
      <c r="E8" s="22">
        <v>0.30059999999999998</v>
      </c>
      <c r="F8" s="22">
        <v>3.3000000000000002E-2</v>
      </c>
      <c r="G8" s="22">
        <v>8.9189999999999995E-20</v>
      </c>
    </row>
    <row r="9" spans="1:11" x14ac:dyDescent="0.2">
      <c r="B9" s="8">
        <v>10</v>
      </c>
      <c r="C9" s="8">
        <v>49675247</v>
      </c>
      <c r="D9" s="8" t="s">
        <v>202</v>
      </c>
      <c r="E9" s="22">
        <v>0.2576</v>
      </c>
      <c r="F9" s="22">
        <v>4.53E-2</v>
      </c>
      <c r="G9" s="22">
        <v>1.2909999999999999E-8</v>
      </c>
    </row>
    <row r="10" spans="1:11" x14ac:dyDescent="0.2">
      <c r="B10" s="8">
        <v>10</v>
      </c>
      <c r="C10" s="8">
        <v>98122808</v>
      </c>
      <c r="D10" s="8" t="s">
        <v>203</v>
      </c>
      <c r="E10" s="22">
        <v>-0.36</v>
      </c>
      <c r="F10" s="22">
        <v>3.6200000000000003E-2</v>
      </c>
      <c r="G10" s="22">
        <v>2.6090000000000001E-23</v>
      </c>
    </row>
    <row r="11" spans="1:11" x14ac:dyDescent="0.2">
      <c r="B11" s="8">
        <v>11</v>
      </c>
      <c r="C11" s="8">
        <v>66076360</v>
      </c>
      <c r="D11" s="8" t="s">
        <v>204</v>
      </c>
      <c r="E11" s="22">
        <v>-0.20930000000000001</v>
      </c>
      <c r="F11" s="22">
        <v>3.04E-2</v>
      </c>
      <c r="G11" s="22">
        <v>6.2149999999999997E-12</v>
      </c>
    </row>
    <row r="12" spans="1:11" x14ac:dyDescent="0.2">
      <c r="B12" s="43">
        <v>16</v>
      </c>
      <c r="C12" s="43">
        <v>73068163</v>
      </c>
      <c r="D12" s="43" t="s">
        <v>205</v>
      </c>
      <c r="E12" s="28">
        <v>-0.52129999999999999</v>
      </c>
      <c r="F12" s="28">
        <v>9.3899999999999997E-2</v>
      </c>
      <c r="G12" s="28">
        <v>2.8749999999999999E-8</v>
      </c>
    </row>
    <row r="14" spans="1:11" x14ac:dyDescent="0.2">
      <c r="B14" s="1" t="s">
        <v>400</v>
      </c>
    </row>
    <row r="15" spans="1:11" x14ac:dyDescent="0.2">
      <c r="B15" s="1" t="s">
        <v>423</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8A590C-253C-FD43-8885-CED0383E38EE}">
  <dimension ref="A1:K17"/>
  <sheetViews>
    <sheetView workbookViewId="0">
      <selection activeCell="B18" sqref="B18"/>
    </sheetView>
  </sheetViews>
  <sheetFormatPr baseColWidth="10" defaultColWidth="11" defaultRowHeight="16" x14ac:dyDescent="0.2"/>
  <cols>
    <col min="2" max="2" width="4.6640625" customWidth="1"/>
    <col min="3" max="3" width="18.83203125" customWidth="1"/>
    <col min="4" max="4" width="13.33203125" customWidth="1"/>
  </cols>
  <sheetData>
    <row r="1" spans="1:11" x14ac:dyDescent="0.2">
      <c r="A1" s="76" t="s">
        <v>409</v>
      </c>
      <c r="B1" s="63"/>
      <c r="C1" s="63"/>
      <c r="D1" s="63"/>
      <c r="E1" s="63"/>
      <c r="F1" s="63"/>
      <c r="G1" s="63"/>
      <c r="H1" s="63"/>
      <c r="I1" s="63"/>
      <c r="J1" s="63"/>
      <c r="K1" s="63"/>
    </row>
    <row r="3" spans="1:11" x14ac:dyDescent="0.2">
      <c r="B3" s="55" t="s">
        <v>171</v>
      </c>
      <c r="C3" s="55" t="s">
        <v>172</v>
      </c>
      <c r="D3" s="55" t="s">
        <v>129</v>
      </c>
      <c r="E3" s="55" t="s">
        <v>14</v>
      </c>
      <c r="F3" s="55" t="s">
        <v>38</v>
      </c>
      <c r="G3" s="55" t="s">
        <v>15</v>
      </c>
    </row>
    <row r="4" spans="1:11" x14ac:dyDescent="0.2">
      <c r="B4" s="8">
        <v>1</v>
      </c>
      <c r="C4" s="8">
        <v>60433076</v>
      </c>
      <c r="D4" s="8" t="s">
        <v>210</v>
      </c>
      <c r="E4" s="22">
        <v>0.56020000000000003</v>
      </c>
      <c r="F4" s="22">
        <v>7.1999999999999995E-2</v>
      </c>
      <c r="G4" s="22">
        <v>7.2000000000000002E-15</v>
      </c>
    </row>
    <row r="5" spans="1:11" x14ac:dyDescent="0.2">
      <c r="B5" s="8">
        <v>1</v>
      </c>
      <c r="C5" s="8">
        <v>236525447</v>
      </c>
      <c r="D5" s="8" t="s">
        <v>211</v>
      </c>
      <c r="E5" s="22">
        <v>0.32650000000000001</v>
      </c>
      <c r="F5" s="22">
        <v>4.1200000000000001E-2</v>
      </c>
      <c r="G5" s="22">
        <v>2.2699999999999998E-15</v>
      </c>
    </row>
    <row r="6" spans="1:11" x14ac:dyDescent="0.2">
      <c r="B6" s="8">
        <v>2</v>
      </c>
      <c r="C6" s="8">
        <v>16617781</v>
      </c>
      <c r="D6" s="8" t="s">
        <v>212</v>
      </c>
      <c r="E6" s="22">
        <v>-0.25419999999999998</v>
      </c>
      <c r="F6" s="22">
        <v>4.24E-2</v>
      </c>
      <c r="G6" s="22">
        <v>2.0649999999999998E-9</v>
      </c>
    </row>
    <row r="7" spans="1:11" x14ac:dyDescent="0.2">
      <c r="B7" s="8">
        <v>6</v>
      </c>
      <c r="C7" s="8">
        <v>18130918</v>
      </c>
      <c r="D7" s="8" t="s">
        <v>213</v>
      </c>
      <c r="E7" s="22">
        <v>0.82350000000000001</v>
      </c>
      <c r="F7" s="22">
        <v>8.7099999999999997E-2</v>
      </c>
      <c r="G7" s="22">
        <v>3.3509999999999999E-21</v>
      </c>
    </row>
    <row r="8" spans="1:11" x14ac:dyDescent="0.2">
      <c r="B8" s="8">
        <v>7</v>
      </c>
      <c r="C8" s="8">
        <v>44925896</v>
      </c>
      <c r="D8" s="8" t="s">
        <v>214</v>
      </c>
      <c r="E8" s="22">
        <v>-0.25729999999999997</v>
      </c>
      <c r="F8" s="22">
        <v>3.8399999999999997E-2</v>
      </c>
      <c r="G8" s="22">
        <v>2.048E-11</v>
      </c>
    </row>
    <row r="9" spans="1:11" x14ac:dyDescent="0.2">
      <c r="B9" s="8">
        <v>10</v>
      </c>
      <c r="C9" s="8">
        <v>759559</v>
      </c>
      <c r="D9" s="8" t="s">
        <v>215</v>
      </c>
      <c r="E9" s="22">
        <v>-0.28460000000000002</v>
      </c>
      <c r="F9" s="22">
        <v>4.9399999999999999E-2</v>
      </c>
      <c r="G9" s="22">
        <v>8.4849999999999995E-9</v>
      </c>
    </row>
    <row r="10" spans="1:11" x14ac:dyDescent="0.2">
      <c r="B10" s="8">
        <v>10</v>
      </c>
      <c r="C10" s="8">
        <v>101271982</v>
      </c>
      <c r="D10" s="8" t="s">
        <v>216</v>
      </c>
      <c r="E10" s="22">
        <v>-0.24840000000000001</v>
      </c>
      <c r="F10" s="22">
        <v>3.9699999999999999E-2</v>
      </c>
      <c r="G10" s="22">
        <v>3.8339999999999999E-10</v>
      </c>
    </row>
    <row r="11" spans="1:11" x14ac:dyDescent="0.2">
      <c r="B11" s="8">
        <v>11</v>
      </c>
      <c r="C11" s="8">
        <v>122681835</v>
      </c>
      <c r="D11" s="8" t="s">
        <v>217</v>
      </c>
      <c r="E11" s="22">
        <v>0.43290000000000001</v>
      </c>
      <c r="F11" s="22">
        <v>7.6799999999999993E-2</v>
      </c>
      <c r="G11" s="22">
        <v>1.7380000000000001E-8</v>
      </c>
    </row>
    <row r="12" spans="1:11" x14ac:dyDescent="0.2">
      <c r="B12" s="8">
        <v>17</v>
      </c>
      <c r="C12" s="8">
        <v>3378876</v>
      </c>
      <c r="D12" s="8" t="s">
        <v>218</v>
      </c>
      <c r="E12" s="22">
        <v>0.37959999999999999</v>
      </c>
      <c r="F12" s="22">
        <v>4.82E-2</v>
      </c>
      <c r="G12" s="22">
        <v>3.5079999999999998E-15</v>
      </c>
    </row>
    <row r="13" spans="1:11" x14ac:dyDescent="0.2">
      <c r="B13" s="8">
        <v>17</v>
      </c>
      <c r="C13" s="8">
        <v>55466295</v>
      </c>
      <c r="D13" s="8" t="s">
        <v>219</v>
      </c>
      <c r="E13" s="22">
        <v>-0.55169999999999997</v>
      </c>
      <c r="F13" s="22">
        <v>9.7600000000000006E-2</v>
      </c>
      <c r="G13" s="22">
        <v>1.592E-8</v>
      </c>
    </row>
    <row r="14" spans="1:11" x14ac:dyDescent="0.2">
      <c r="B14" s="43">
        <v>18</v>
      </c>
      <c r="C14" s="43">
        <v>41969071</v>
      </c>
      <c r="D14" s="43" t="s">
        <v>220</v>
      </c>
      <c r="E14" s="28">
        <v>0.51439999999999997</v>
      </c>
      <c r="F14" s="28">
        <v>6.0999999999999999E-2</v>
      </c>
      <c r="G14" s="28">
        <v>3.3040000000000003E-17</v>
      </c>
    </row>
    <row r="16" spans="1:11" x14ac:dyDescent="0.2">
      <c r="B16" s="1" t="s">
        <v>400</v>
      </c>
    </row>
    <row r="17" spans="2:2" x14ac:dyDescent="0.2">
      <c r="B17" s="1" t="s">
        <v>423</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3500A5-987B-CA4B-846B-DD958A3B52FA}">
  <dimension ref="A1:K10"/>
  <sheetViews>
    <sheetView tabSelected="1" workbookViewId="0">
      <selection activeCell="C14" sqref="C14"/>
    </sheetView>
  </sheetViews>
  <sheetFormatPr baseColWidth="10" defaultColWidth="11" defaultRowHeight="16" x14ac:dyDescent="0.2"/>
  <cols>
    <col min="2" max="2" width="5.5" customWidth="1"/>
    <col min="3" max="3" width="19" customWidth="1"/>
    <col min="4" max="4" width="11.6640625" customWidth="1"/>
    <col min="6" max="7" width="10.1640625" customWidth="1"/>
  </cols>
  <sheetData>
    <row r="1" spans="1:11" x14ac:dyDescent="0.2">
      <c r="A1" s="76" t="s">
        <v>410</v>
      </c>
      <c r="B1" s="63"/>
      <c r="C1" s="63"/>
      <c r="D1" s="63"/>
      <c r="E1" s="63"/>
      <c r="F1" s="63"/>
      <c r="G1" s="63"/>
      <c r="H1" s="63"/>
      <c r="I1" s="63"/>
      <c r="J1" s="63"/>
      <c r="K1" s="63"/>
    </row>
    <row r="3" spans="1:11" x14ac:dyDescent="0.2">
      <c r="B3" s="55" t="s">
        <v>171</v>
      </c>
      <c r="C3" s="55" t="s">
        <v>172</v>
      </c>
      <c r="D3" s="55" t="s">
        <v>129</v>
      </c>
      <c r="E3" s="55" t="s">
        <v>14</v>
      </c>
      <c r="F3" s="55" t="s">
        <v>38</v>
      </c>
      <c r="G3" s="55" t="s">
        <v>15</v>
      </c>
    </row>
    <row r="4" spans="1:11" x14ac:dyDescent="0.2">
      <c r="B4" s="8">
        <v>6</v>
      </c>
      <c r="C4" s="8">
        <v>31143511</v>
      </c>
      <c r="D4" s="8" t="s">
        <v>206</v>
      </c>
      <c r="E4" s="22">
        <v>0.1928</v>
      </c>
      <c r="F4" s="22">
        <v>3.1E-2</v>
      </c>
      <c r="G4" s="22">
        <v>5.0919999999999996E-10</v>
      </c>
    </row>
    <row r="5" spans="1:11" x14ac:dyDescent="0.2">
      <c r="B5" s="8">
        <v>6</v>
      </c>
      <c r="C5" s="8">
        <v>109618704</v>
      </c>
      <c r="D5" s="8" t="s">
        <v>207</v>
      </c>
      <c r="E5" s="22">
        <v>-0.1983</v>
      </c>
      <c r="F5" s="22">
        <v>2.9399999999999999E-2</v>
      </c>
      <c r="G5" s="22">
        <v>1.64E-11</v>
      </c>
    </row>
    <row r="6" spans="1:11" x14ac:dyDescent="0.2">
      <c r="B6" s="8">
        <v>10</v>
      </c>
      <c r="C6" s="8">
        <v>101280279</v>
      </c>
      <c r="D6" s="8" t="s">
        <v>208</v>
      </c>
      <c r="E6" s="22">
        <v>-0.18</v>
      </c>
      <c r="F6" s="22">
        <v>3.2300000000000002E-2</v>
      </c>
      <c r="G6" s="22">
        <v>2.5469999999999999E-8</v>
      </c>
    </row>
    <row r="7" spans="1:11" x14ac:dyDescent="0.2">
      <c r="B7" s="43">
        <v>17</v>
      </c>
      <c r="C7" s="43">
        <v>38143548</v>
      </c>
      <c r="D7" s="43" t="s">
        <v>209</v>
      </c>
      <c r="E7" s="28">
        <v>0.17030000000000001</v>
      </c>
      <c r="F7" s="28">
        <v>2.9600000000000001E-2</v>
      </c>
      <c r="G7" s="28">
        <v>8.7760000000000003E-9</v>
      </c>
    </row>
    <row r="9" spans="1:11" x14ac:dyDescent="0.2">
      <c r="B9" s="1" t="s">
        <v>400</v>
      </c>
    </row>
    <row r="10" spans="1:11" x14ac:dyDescent="0.2">
      <c r="B10" s="1" t="s">
        <v>42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3B01C5-F86A-CC48-9623-9BBB4086E185}">
  <dimension ref="A1:L31"/>
  <sheetViews>
    <sheetView topLeftCell="A4" zoomScaleNormal="100" workbookViewId="0">
      <selection activeCell="B31" sqref="B31:L31"/>
    </sheetView>
  </sheetViews>
  <sheetFormatPr baseColWidth="10" defaultColWidth="11" defaultRowHeight="16" x14ac:dyDescent="0.2"/>
  <cols>
    <col min="2" max="2" width="12.33203125" customWidth="1"/>
    <col min="3" max="3" width="15.33203125" customWidth="1"/>
    <col min="4" max="4" width="8" customWidth="1"/>
    <col min="5" max="5" width="7.6640625" customWidth="1"/>
    <col min="6" max="6" width="10.33203125" customWidth="1"/>
    <col min="7" max="7" width="10" customWidth="1"/>
    <col min="8" max="8" width="7.5" customWidth="1"/>
    <col min="9" max="9" width="6.83203125" customWidth="1"/>
    <col min="10" max="10" width="7" customWidth="1"/>
    <col min="11" max="11" width="6.83203125" customWidth="1"/>
  </cols>
  <sheetData>
    <row r="1" spans="1:12" x14ac:dyDescent="0.2">
      <c r="A1" s="11" t="s">
        <v>397</v>
      </c>
      <c r="B1" s="11"/>
      <c r="C1" s="11"/>
      <c r="D1" s="11"/>
      <c r="E1" s="11"/>
      <c r="F1" s="11"/>
      <c r="G1" s="11"/>
      <c r="H1" s="11"/>
      <c r="I1" s="11"/>
    </row>
    <row r="3" spans="1:12" x14ac:dyDescent="0.2">
      <c r="B3" s="83" t="s">
        <v>17</v>
      </c>
      <c r="C3" s="83" t="s">
        <v>18</v>
      </c>
      <c r="D3" s="83" t="s">
        <v>373</v>
      </c>
      <c r="E3" s="83"/>
      <c r="F3" s="83"/>
      <c r="G3" s="83" t="s">
        <v>11</v>
      </c>
      <c r="H3" s="83"/>
      <c r="I3" s="83"/>
      <c r="J3" s="83" t="s">
        <v>372</v>
      </c>
      <c r="K3" s="83"/>
      <c r="L3" s="83"/>
    </row>
    <row r="4" spans="1:12" x14ac:dyDescent="0.2">
      <c r="B4" s="86"/>
      <c r="C4" s="86"/>
      <c r="D4" s="19" t="s">
        <v>14</v>
      </c>
      <c r="E4" s="19" t="s">
        <v>38</v>
      </c>
      <c r="F4" s="19" t="s">
        <v>15</v>
      </c>
      <c r="G4" s="19" t="s">
        <v>14</v>
      </c>
      <c r="H4" s="19" t="s">
        <v>38</v>
      </c>
      <c r="I4" s="19" t="s">
        <v>15</v>
      </c>
      <c r="J4" s="19" t="s">
        <v>14</v>
      </c>
      <c r="K4" s="19" t="s">
        <v>38</v>
      </c>
      <c r="L4" s="19" t="s">
        <v>15</v>
      </c>
    </row>
    <row r="5" spans="1:12" x14ac:dyDescent="0.2">
      <c r="B5" s="84" t="s">
        <v>33</v>
      </c>
      <c r="C5" s="1" t="s">
        <v>6</v>
      </c>
      <c r="D5" s="2">
        <v>0.30099999999999999</v>
      </c>
      <c r="E5" s="2">
        <v>9.8500000000000004E-2</v>
      </c>
      <c r="F5" s="37">
        <v>2.3E-3</v>
      </c>
      <c r="G5" s="2">
        <v>-0.45100000000000001</v>
      </c>
      <c r="H5" s="2">
        <v>0.161</v>
      </c>
      <c r="I5" s="37">
        <v>5.3400000000000001E-3</v>
      </c>
      <c r="J5" s="2">
        <v>0.55600000000000005</v>
      </c>
      <c r="K5" s="2">
        <v>0.129</v>
      </c>
      <c r="L5" s="6">
        <v>1.9599999999999999E-5</v>
      </c>
    </row>
    <row r="6" spans="1:12" x14ac:dyDescent="0.2">
      <c r="B6" s="84"/>
      <c r="C6" s="1" t="s">
        <v>7</v>
      </c>
      <c r="D6" s="2">
        <v>0.42699999999999999</v>
      </c>
      <c r="E6" s="2">
        <v>9.0399999999999994E-2</v>
      </c>
      <c r="F6" s="6">
        <v>2.52E-6</v>
      </c>
      <c r="G6" s="2">
        <v>-0.19500000000000001</v>
      </c>
      <c r="H6" s="2">
        <v>0.15</v>
      </c>
      <c r="I6" s="2">
        <v>0.19500000000000001</v>
      </c>
      <c r="J6" s="2">
        <v>0.68100000000000005</v>
      </c>
      <c r="K6" s="2">
        <v>0.11899999999999999</v>
      </c>
      <c r="L6" s="6">
        <v>1.3799999999999999E-8</v>
      </c>
    </row>
    <row r="7" spans="1:12" x14ac:dyDescent="0.2">
      <c r="B7" s="84"/>
      <c r="C7" s="1" t="s">
        <v>8</v>
      </c>
      <c r="D7" s="2">
        <v>0.29199999999999998</v>
      </c>
      <c r="E7" s="2">
        <v>0.108</v>
      </c>
      <c r="F7" s="37">
        <v>6.8900000000000003E-3</v>
      </c>
      <c r="G7" s="2">
        <v>-0.10199999999999999</v>
      </c>
      <c r="H7" s="2">
        <v>0.19</v>
      </c>
      <c r="I7" s="2">
        <v>0.59199999999999997</v>
      </c>
      <c r="J7" s="2">
        <v>0.498</v>
      </c>
      <c r="K7" s="2">
        <v>0.14000000000000001</v>
      </c>
      <c r="L7" s="6">
        <v>3.9599999999999998E-4</v>
      </c>
    </row>
    <row r="8" spans="1:12" x14ac:dyDescent="0.2">
      <c r="B8" s="84"/>
      <c r="C8" s="1" t="s">
        <v>9</v>
      </c>
      <c r="D8" s="2">
        <v>0.152</v>
      </c>
      <c r="E8" s="2">
        <v>6.9500000000000006E-2</v>
      </c>
      <c r="F8" s="2">
        <v>2.9000000000000001E-2</v>
      </c>
      <c r="G8" s="2">
        <v>0.20100000000000001</v>
      </c>
      <c r="H8" s="2">
        <v>0.13900000000000001</v>
      </c>
      <c r="I8" s="2">
        <v>0.151</v>
      </c>
      <c r="J8" s="2">
        <v>0.20399999999999999</v>
      </c>
      <c r="K8" s="2">
        <v>8.4699999999999998E-2</v>
      </c>
      <c r="L8" s="2">
        <v>1.6199999999999999E-2</v>
      </c>
    </row>
    <row r="9" spans="1:12" x14ac:dyDescent="0.2">
      <c r="B9" s="84"/>
      <c r="C9" s="1" t="s">
        <v>10</v>
      </c>
      <c r="D9" s="37">
        <v>5.6499999999999996E-3</v>
      </c>
      <c r="E9" s="37">
        <v>2.7200000000000002E-3</v>
      </c>
      <c r="F9" s="2">
        <v>3.7499999999999999E-2</v>
      </c>
      <c r="G9" s="37">
        <v>8.3800000000000003E-3</v>
      </c>
      <c r="H9" s="37">
        <v>5.3E-3</v>
      </c>
      <c r="I9" s="2">
        <v>0.114</v>
      </c>
      <c r="J9" s="37">
        <v>5.3499999999999997E-3</v>
      </c>
      <c r="K9" s="37">
        <v>3.4299999999999999E-3</v>
      </c>
      <c r="L9" s="2">
        <v>0.11899999999999999</v>
      </c>
    </row>
    <row r="10" spans="1:12" x14ac:dyDescent="0.2">
      <c r="B10" s="84" t="s">
        <v>24</v>
      </c>
      <c r="C10" s="1" t="s">
        <v>6</v>
      </c>
      <c r="D10" s="2">
        <v>0.34399999999999997</v>
      </c>
      <c r="E10" s="2">
        <v>9.8199999999999996E-2</v>
      </c>
      <c r="F10" s="6">
        <v>4.75E-4</v>
      </c>
      <c r="G10" s="2">
        <v>-0.35399999999999998</v>
      </c>
      <c r="H10" s="2">
        <v>0.20300000000000001</v>
      </c>
      <c r="I10" s="2">
        <v>8.2199999999999995E-2</v>
      </c>
      <c r="J10" s="2">
        <v>0.45700000000000002</v>
      </c>
      <c r="K10" s="2">
        <v>0.11899999999999999</v>
      </c>
      <c r="L10" s="6">
        <v>1.3899999999999999E-4</v>
      </c>
    </row>
    <row r="11" spans="1:12" x14ac:dyDescent="0.2">
      <c r="B11" s="84"/>
      <c r="C11" s="1" t="s">
        <v>7</v>
      </c>
      <c r="D11" s="2">
        <v>0.47899999999999998</v>
      </c>
      <c r="E11" s="2">
        <v>0.09</v>
      </c>
      <c r="F11" s="6">
        <v>1.24E-7</v>
      </c>
      <c r="G11" s="2">
        <v>-0.113</v>
      </c>
      <c r="H11" s="2">
        <v>0.189</v>
      </c>
      <c r="I11" s="2">
        <v>0.54900000000000004</v>
      </c>
      <c r="J11" s="2">
        <v>0.59899999999999998</v>
      </c>
      <c r="K11" s="2">
        <v>0.11</v>
      </c>
      <c r="L11" s="6">
        <v>6.1000000000000004E-8</v>
      </c>
    </row>
    <row r="12" spans="1:12" x14ac:dyDescent="0.2">
      <c r="B12" s="84"/>
      <c r="C12" s="1" t="s">
        <v>8</v>
      </c>
      <c r="D12" s="2">
        <v>0.30199999999999999</v>
      </c>
      <c r="E12" s="2">
        <v>0.108</v>
      </c>
      <c r="F12" s="37">
        <v>5.11E-3</v>
      </c>
      <c r="G12" s="2">
        <v>-0.14699999999999999</v>
      </c>
      <c r="H12" s="2">
        <v>0.23799999999999999</v>
      </c>
      <c r="I12" s="2">
        <v>0.53700000000000003</v>
      </c>
      <c r="J12" s="2">
        <v>0.40300000000000002</v>
      </c>
      <c r="K12" s="2">
        <v>0.129</v>
      </c>
      <c r="L12" s="37">
        <v>1.8500000000000001E-3</v>
      </c>
    </row>
    <row r="13" spans="1:12" x14ac:dyDescent="0.2">
      <c r="B13" s="84"/>
      <c r="C13" s="1" t="s">
        <v>9</v>
      </c>
      <c r="D13" s="2">
        <v>0.124</v>
      </c>
      <c r="E13" s="2">
        <v>6.9500000000000006E-2</v>
      </c>
      <c r="F13" s="2">
        <v>7.3800000000000004E-2</v>
      </c>
      <c r="G13" s="2">
        <v>8.7300000000000003E-2</v>
      </c>
      <c r="H13" s="2">
        <v>0.17499999999999999</v>
      </c>
      <c r="I13" s="2">
        <v>0.61899999999999999</v>
      </c>
      <c r="J13" s="2">
        <v>0.182</v>
      </c>
      <c r="K13" s="2">
        <v>7.8E-2</v>
      </c>
      <c r="L13" s="2">
        <v>2.01E-2</v>
      </c>
    </row>
    <row r="14" spans="1:12" x14ac:dyDescent="0.2">
      <c r="B14" s="84"/>
      <c r="C14" s="1" t="s">
        <v>10</v>
      </c>
      <c r="D14" s="37">
        <v>2.3999999999999998E-3</v>
      </c>
      <c r="E14" s="37">
        <v>2.7200000000000002E-3</v>
      </c>
      <c r="F14" s="2">
        <v>0.378</v>
      </c>
      <c r="G14" s="6">
        <v>9.6900000000000003E-4</v>
      </c>
      <c r="H14" s="37">
        <v>6.6600000000000001E-3</v>
      </c>
      <c r="I14" s="2">
        <v>0.88400000000000001</v>
      </c>
      <c r="J14" s="37">
        <v>3.48E-3</v>
      </c>
      <c r="K14" s="37">
        <v>3.16E-3</v>
      </c>
      <c r="L14" s="2">
        <v>0.27100000000000002</v>
      </c>
    </row>
    <row r="15" spans="1:12" x14ac:dyDescent="0.2">
      <c r="B15" s="84" t="s">
        <v>367</v>
      </c>
      <c r="C15" s="1" t="s">
        <v>6</v>
      </c>
      <c r="D15" s="2">
        <v>5.1400000000000001E-2</v>
      </c>
      <c r="E15" s="2">
        <v>9.9000000000000005E-2</v>
      </c>
      <c r="F15" s="2">
        <v>0.60399999999999998</v>
      </c>
      <c r="G15" s="2">
        <v>-2.5399999999999999E-2</v>
      </c>
      <c r="H15" s="2">
        <v>0.14599999999999999</v>
      </c>
      <c r="I15" s="2">
        <v>0.86199999999999999</v>
      </c>
      <c r="J15" s="2">
        <v>0.11700000000000001</v>
      </c>
      <c r="K15" s="2">
        <v>0.14099999999999999</v>
      </c>
      <c r="L15" s="2">
        <v>0.40799999999999997</v>
      </c>
    </row>
    <row r="16" spans="1:12" x14ac:dyDescent="0.2">
      <c r="B16" s="84"/>
      <c r="C16" s="1" t="s">
        <v>7</v>
      </c>
      <c r="D16" s="2">
        <v>0.10100000000000001</v>
      </c>
      <c r="E16" s="2">
        <v>9.1200000000000003E-2</v>
      </c>
      <c r="F16" s="2">
        <v>0.26700000000000002</v>
      </c>
      <c r="G16" s="2">
        <v>6.7500000000000004E-2</v>
      </c>
      <c r="H16" s="2">
        <v>0.13600000000000001</v>
      </c>
      <c r="I16" s="2">
        <v>0.61899999999999999</v>
      </c>
      <c r="J16" s="2">
        <v>0.158</v>
      </c>
      <c r="K16" s="2">
        <v>0.13100000000000001</v>
      </c>
      <c r="L16" s="2">
        <v>0.22700000000000001</v>
      </c>
    </row>
    <row r="17" spans="2:12" x14ac:dyDescent="0.2">
      <c r="B17" s="84"/>
      <c r="C17" s="1" t="s">
        <v>8</v>
      </c>
      <c r="D17" s="2">
        <v>3.4099999999999998E-2</v>
      </c>
      <c r="E17" s="2">
        <v>0.108</v>
      </c>
      <c r="F17" s="2">
        <v>0.753</v>
      </c>
      <c r="G17" s="2">
        <v>-5.9299999999999999E-2</v>
      </c>
      <c r="H17" s="2">
        <v>0.17100000000000001</v>
      </c>
      <c r="I17" s="2">
        <v>0.72899999999999998</v>
      </c>
      <c r="J17" s="2">
        <v>0.16800000000000001</v>
      </c>
      <c r="K17" s="2">
        <v>0.152</v>
      </c>
      <c r="L17" s="2">
        <v>0.27100000000000002</v>
      </c>
    </row>
    <row r="18" spans="2:12" x14ac:dyDescent="0.2">
      <c r="B18" s="84"/>
      <c r="C18" s="1" t="s">
        <v>9</v>
      </c>
      <c r="D18" s="2">
        <v>5.1299999999999998E-2</v>
      </c>
      <c r="E18" s="2">
        <v>6.9800000000000001E-2</v>
      </c>
      <c r="F18" s="2">
        <v>0.46200000000000002</v>
      </c>
      <c r="G18" s="2">
        <v>-0.122</v>
      </c>
      <c r="H18" s="2">
        <v>0.126</v>
      </c>
      <c r="I18" s="2">
        <v>0.33400000000000002</v>
      </c>
      <c r="J18" s="2">
        <v>0.18099999999999999</v>
      </c>
      <c r="K18" s="2">
        <v>9.1499999999999998E-2</v>
      </c>
      <c r="L18" s="2">
        <v>4.8099999999999997E-2</v>
      </c>
    </row>
    <row r="19" spans="2:12" x14ac:dyDescent="0.2">
      <c r="B19" s="84"/>
      <c r="C19" s="1" t="s">
        <v>10</v>
      </c>
      <c r="D19" s="37">
        <v>6.1500000000000001E-3</v>
      </c>
      <c r="E19" s="37">
        <v>2.7200000000000002E-3</v>
      </c>
      <c r="F19" s="2">
        <v>2.4E-2</v>
      </c>
      <c r="G19" s="37">
        <v>1.4300000000000001E-3</v>
      </c>
      <c r="H19" s="37">
        <v>4.79E-3</v>
      </c>
      <c r="I19" s="2">
        <v>0.76600000000000001</v>
      </c>
      <c r="J19" s="2">
        <v>1.15E-2</v>
      </c>
      <c r="K19" s="37">
        <v>3.6900000000000001E-3</v>
      </c>
      <c r="L19" s="37">
        <v>1.9499999999999999E-3</v>
      </c>
    </row>
    <row r="20" spans="2:12" x14ac:dyDescent="0.2">
      <c r="B20" s="84" t="s">
        <v>16</v>
      </c>
      <c r="C20" s="1" t="s">
        <v>6</v>
      </c>
      <c r="D20" s="2">
        <v>-0.13400000000000001</v>
      </c>
      <c r="E20" s="2">
        <v>0.10100000000000001</v>
      </c>
      <c r="F20" s="2">
        <v>0.187</v>
      </c>
      <c r="G20" s="2">
        <v>-0.20699999999999999</v>
      </c>
      <c r="H20" s="2">
        <v>0.14099999999999999</v>
      </c>
      <c r="I20" s="2">
        <v>0.14299999999999999</v>
      </c>
      <c r="J20" s="2">
        <v>-4.1099999999999998E-2</v>
      </c>
      <c r="K20" s="2">
        <v>0.152</v>
      </c>
      <c r="L20" s="2">
        <v>0.78800000000000003</v>
      </c>
    </row>
    <row r="21" spans="2:12" x14ac:dyDescent="0.2">
      <c r="B21" s="84"/>
      <c r="C21" s="1" t="s">
        <v>7</v>
      </c>
      <c r="D21" s="2">
        <v>-5.2400000000000002E-2</v>
      </c>
      <c r="E21" s="2">
        <v>9.35E-2</v>
      </c>
      <c r="F21" s="2">
        <v>0.57599999999999996</v>
      </c>
      <c r="G21" s="2">
        <v>-0.114</v>
      </c>
      <c r="H21" s="2">
        <v>0.13100000000000001</v>
      </c>
      <c r="I21" s="2">
        <v>0.38600000000000001</v>
      </c>
      <c r="J21" s="2">
        <v>-6.0900000000000003E-2</v>
      </c>
      <c r="K21" s="2">
        <v>0.14099999999999999</v>
      </c>
      <c r="L21" s="2">
        <v>0.66600000000000004</v>
      </c>
    </row>
    <row r="22" spans="2:12" x14ac:dyDescent="0.2">
      <c r="B22" s="84"/>
      <c r="C22" s="1" t="s">
        <v>8</v>
      </c>
      <c r="D22" s="2">
        <v>-0.19600000000000001</v>
      </c>
      <c r="E22" s="2">
        <v>0.111</v>
      </c>
      <c r="F22" s="2">
        <v>7.6700000000000004E-2</v>
      </c>
      <c r="G22" s="2">
        <v>-0.11600000000000001</v>
      </c>
      <c r="H22" s="2">
        <v>0.16500000000000001</v>
      </c>
      <c r="I22" s="2">
        <v>0.48399999999999999</v>
      </c>
      <c r="J22" s="2">
        <v>-0.318</v>
      </c>
      <c r="K22" s="2">
        <v>0.16400000000000001</v>
      </c>
      <c r="L22" s="2">
        <v>5.21E-2</v>
      </c>
    </row>
    <row r="23" spans="2:12" x14ac:dyDescent="0.2">
      <c r="B23" s="84"/>
      <c r="C23" s="1" t="s">
        <v>9</v>
      </c>
      <c r="D23" s="2">
        <v>-0.11899999999999999</v>
      </c>
      <c r="E23" s="2">
        <v>7.1499999999999994E-2</v>
      </c>
      <c r="F23" s="2">
        <v>9.5000000000000001E-2</v>
      </c>
      <c r="G23" s="2">
        <v>-9.8000000000000004E-2</v>
      </c>
      <c r="H23" s="2">
        <v>0.122</v>
      </c>
      <c r="I23" s="2">
        <v>0.42099999999999999</v>
      </c>
      <c r="J23" s="2">
        <v>-0.20200000000000001</v>
      </c>
      <c r="K23" s="2">
        <v>9.8699999999999996E-2</v>
      </c>
      <c r="L23" s="2">
        <v>4.07E-2</v>
      </c>
    </row>
    <row r="24" spans="2:12" x14ac:dyDescent="0.2">
      <c r="B24" s="85"/>
      <c r="C24" s="19" t="s">
        <v>10</v>
      </c>
      <c r="D24" s="38">
        <v>-6.3200000000000001E-3</v>
      </c>
      <c r="E24" s="38">
        <v>2.7899999999999999E-3</v>
      </c>
      <c r="F24" s="39">
        <v>2.3599999999999999E-2</v>
      </c>
      <c r="G24" s="38">
        <v>-1.1199999999999999E-3</v>
      </c>
      <c r="H24" s="38">
        <v>4.6299999999999996E-3</v>
      </c>
      <c r="I24" s="39">
        <v>0.81</v>
      </c>
      <c r="J24" s="39">
        <v>-1.17E-2</v>
      </c>
      <c r="K24" s="38">
        <v>3.98E-3</v>
      </c>
      <c r="L24" s="38">
        <v>3.5200000000000001E-3</v>
      </c>
    </row>
    <row r="26" spans="2:12" ht="16" customHeight="1" x14ac:dyDescent="0.2">
      <c r="B26" s="77" t="s">
        <v>230</v>
      </c>
      <c r="C26" s="77"/>
      <c r="D26" s="77"/>
      <c r="E26" s="77"/>
      <c r="F26" s="77"/>
      <c r="G26" s="77"/>
      <c r="H26" s="77"/>
      <c r="I26" s="77"/>
      <c r="J26" s="77"/>
      <c r="K26" s="77"/>
      <c r="L26" s="77"/>
    </row>
    <row r="27" spans="2:12" x14ac:dyDescent="0.2">
      <c r="B27" s="77"/>
      <c r="C27" s="77"/>
      <c r="D27" s="77"/>
      <c r="E27" s="77"/>
      <c r="F27" s="77"/>
      <c r="G27" s="77"/>
      <c r="H27" s="77"/>
      <c r="I27" s="77"/>
      <c r="J27" s="77"/>
      <c r="K27" s="77"/>
      <c r="L27" s="77"/>
    </row>
    <row r="28" spans="2:12" x14ac:dyDescent="0.2">
      <c r="B28" s="77"/>
      <c r="C28" s="77"/>
      <c r="D28" s="77"/>
      <c r="E28" s="77"/>
      <c r="F28" s="77"/>
      <c r="G28" s="77"/>
      <c r="H28" s="77"/>
      <c r="I28" s="77"/>
      <c r="J28" s="77"/>
      <c r="K28" s="77"/>
      <c r="L28" s="77"/>
    </row>
    <row r="29" spans="2:12" ht="16" customHeight="1" x14ac:dyDescent="0.2">
      <c r="B29" s="77" t="s">
        <v>404</v>
      </c>
      <c r="C29" s="77"/>
      <c r="D29" s="77"/>
      <c r="E29" s="77"/>
      <c r="F29" s="77"/>
      <c r="G29" s="77"/>
      <c r="H29" s="77"/>
      <c r="I29" s="77"/>
      <c r="J29" s="77"/>
      <c r="K29" s="77"/>
      <c r="L29" s="77"/>
    </row>
    <row r="30" spans="2:12" x14ac:dyDescent="0.2">
      <c r="B30" s="77"/>
      <c r="C30" s="77"/>
      <c r="D30" s="77"/>
      <c r="E30" s="77"/>
      <c r="F30" s="77"/>
      <c r="G30" s="77"/>
      <c r="H30" s="77"/>
      <c r="I30" s="77"/>
      <c r="J30" s="77"/>
      <c r="K30" s="77"/>
      <c r="L30" s="77"/>
    </row>
    <row r="31" spans="2:12" x14ac:dyDescent="0.2">
      <c r="B31" s="78" t="s">
        <v>405</v>
      </c>
      <c r="C31" s="78"/>
      <c r="D31" s="78"/>
      <c r="E31" s="78"/>
      <c r="F31" s="78"/>
      <c r="G31" s="78"/>
      <c r="H31" s="78"/>
      <c r="I31" s="78"/>
      <c r="J31" s="78"/>
      <c r="K31" s="78"/>
      <c r="L31" s="78"/>
    </row>
  </sheetData>
  <mergeCells count="12">
    <mergeCell ref="B31:L31"/>
    <mergeCell ref="B29:L30"/>
    <mergeCell ref="J3:L3"/>
    <mergeCell ref="B5:B9"/>
    <mergeCell ref="B10:B14"/>
    <mergeCell ref="B20:B24"/>
    <mergeCell ref="B3:B4"/>
    <mergeCell ref="C3:C4"/>
    <mergeCell ref="D3:F3"/>
    <mergeCell ref="G3:I3"/>
    <mergeCell ref="B15:B19"/>
    <mergeCell ref="B26:L28"/>
  </mergeCells>
  <pageMargins left="0.7" right="0.7" top="0.75" bottom="0.75" header="0.3" footer="0.3"/>
  <pageSetup orientation="portrait" horizontalDpi="0" verticalDpi="0"/>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6E857D-8AD5-744C-8231-60E0B4BD577D}">
  <dimension ref="A1:M31"/>
  <sheetViews>
    <sheetView zoomScaleNormal="80" workbookViewId="0">
      <selection activeCell="D32" sqref="D32"/>
    </sheetView>
  </sheetViews>
  <sheetFormatPr baseColWidth="10" defaultColWidth="11" defaultRowHeight="16" x14ac:dyDescent="0.2"/>
  <cols>
    <col min="2" max="2" width="13.83203125" customWidth="1"/>
    <col min="3" max="3" width="14" customWidth="1"/>
    <col min="4" max="4" width="10" customWidth="1"/>
    <col min="5" max="5" width="6.83203125" customWidth="1"/>
    <col min="6" max="6" width="10.83203125" customWidth="1"/>
    <col min="7" max="7" width="8.1640625" customWidth="1"/>
    <col min="8" max="8" width="7.83203125" customWidth="1"/>
    <col min="9" max="9" width="10.83203125" customWidth="1"/>
    <col min="10" max="10" width="9.33203125" customWidth="1"/>
    <col min="11" max="11" width="6.5" customWidth="1"/>
    <col min="12" max="12" width="9.83203125" customWidth="1"/>
    <col min="13" max="13" width="9.6640625" customWidth="1"/>
  </cols>
  <sheetData>
    <row r="1" spans="1:13" x14ac:dyDescent="0.2">
      <c r="A1" s="11" t="s">
        <v>233</v>
      </c>
      <c r="B1" s="11"/>
      <c r="C1" s="11"/>
      <c r="D1" s="11"/>
      <c r="E1" s="11"/>
      <c r="F1" s="11"/>
      <c r="G1" s="11"/>
      <c r="H1" s="11"/>
      <c r="I1" s="11"/>
      <c r="J1" s="11"/>
    </row>
    <row r="3" spans="1:13" x14ac:dyDescent="0.2">
      <c r="B3" s="83" t="s">
        <v>17</v>
      </c>
      <c r="C3" s="83" t="s">
        <v>18</v>
      </c>
      <c r="D3" s="83" t="s">
        <v>374</v>
      </c>
      <c r="E3" s="83"/>
      <c r="F3" s="83" t="s">
        <v>375</v>
      </c>
      <c r="G3" s="83"/>
      <c r="H3" s="83" t="s">
        <v>342</v>
      </c>
      <c r="I3" s="83"/>
      <c r="J3" s="83" t="s">
        <v>376</v>
      </c>
      <c r="K3" s="83"/>
      <c r="L3" s="83" t="s">
        <v>377</v>
      </c>
      <c r="M3" s="83"/>
    </row>
    <row r="4" spans="1:13" x14ac:dyDescent="0.2">
      <c r="B4" s="86"/>
      <c r="C4" s="86"/>
      <c r="D4" s="19" t="s">
        <v>14</v>
      </c>
      <c r="E4" s="19" t="s">
        <v>15</v>
      </c>
      <c r="F4" s="19" t="s">
        <v>14</v>
      </c>
      <c r="G4" s="19" t="s">
        <v>15</v>
      </c>
      <c r="H4" s="19" t="s">
        <v>14</v>
      </c>
      <c r="I4" s="19" t="s">
        <v>15</v>
      </c>
      <c r="J4" s="19" t="s">
        <v>14</v>
      </c>
      <c r="K4" s="19" t="s">
        <v>15</v>
      </c>
      <c r="L4" s="19" t="s">
        <v>14</v>
      </c>
      <c r="M4" s="19" t="s">
        <v>15</v>
      </c>
    </row>
    <row r="5" spans="1:13" x14ac:dyDescent="0.2">
      <c r="B5" s="84" t="s">
        <v>33</v>
      </c>
      <c r="C5" s="1" t="s">
        <v>6</v>
      </c>
      <c r="D5" s="20">
        <v>9.2399999999999996E-2</v>
      </c>
      <c r="E5" s="20">
        <v>0.10199999999999999</v>
      </c>
      <c r="F5" s="20">
        <v>2.98E-2</v>
      </c>
      <c r="G5" s="20">
        <v>0.63800000000000001</v>
      </c>
      <c r="H5" s="20">
        <v>0.318</v>
      </c>
      <c r="I5" s="20">
        <v>1.5599999999999999E-2</v>
      </c>
      <c r="J5" s="20">
        <v>2.98E-2</v>
      </c>
      <c r="K5" s="20">
        <v>0.70299999999999996</v>
      </c>
      <c r="L5" s="20">
        <v>0.16200000000000001</v>
      </c>
      <c r="M5" s="20">
        <v>4.87E-2</v>
      </c>
    </row>
    <row r="6" spans="1:13" x14ac:dyDescent="0.2">
      <c r="B6" s="84"/>
      <c r="C6" s="1" t="s">
        <v>7</v>
      </c>
      <c r="D6" s="20">
        <v>7.0099999999999996E-2</v>
      </c>
      <c r="E6" s="20">
        <v>0.189</v>
      </c>
      <c r="F6" s="20">
        <v>-1.2699999999999999E-2</v>
      </c>
      <c r="G6" s="20">
        <v>0.83199999999999996</v>
      </c>
      <c r="H6" s="20">
        <v>0.38900000000000001</v>
      </c>
      <c r="I6" s="21">
        <v>1.6800000000000001E-3</v>
      </c>
      <c r="J6" s="21">
        <v>8.2799999999999992E-3</v>
      </c>
      <c r="K6" s="20">
        <v>0.91200000000000003</v>
      </c>
      <c r="L6" s="20">
        <v>0.13500000000000001</v>
      </c>
      <c r="M6" s="20">
        <v>7.7299999999999994E-2</v>
      </c>
    </row>
    <row r="7" spans="1:13" x14ac:dyDescent="0.2">
      <c r="B7" s="84"/>
      <c r="C7" s="1" t="s">
        <v>8</v>
      </c>
      <c r="D7" s="20">
        <v>1.8800000000000001E-2</v>
      </c>
      <c r="E7" s="20">
        <v>0.77100000000000002</v>
      </c>
      <c r="F7" s="20">
        <v>-7.0300000000000001E-2</v>
      </c>
      <c r="G7" s="20">
        <v>0.34300000000000003</v>
      </c>
      <c r="H7" s="20">
        <v>0.32700000000000001</v>
      </c>
      <c r="I7" s="20">
        <v>1.8100000000000002E-2</v>
      </c>
      <c r="J7" s="20">
        <v>-3.6299999999999999E-2</v>
      </c>
      <c r="K7" s="20">
        <v>0.68899999999999995</v>
      </c>
      <c r="L7" s="20">
        <v>7.5600000000000001E-2</v>
      </c>
      <c r="M7" s="20">
        <v>0.41199999999999998</v>
      </c>
    </row>
    <row r="8" spans="1:13" x14ac:dyDescent="0.2">
      <c r="B8" s="84"/>
      <c r="C8" s="1" t="s">
        <v>9</v>
      </c>
      <c r="D8" s="21">
        <v>-2.4199999999999998E-3</v>
      </c>
      <c r="E8" s="20">
        <v>0.94699999999999995</v>
      </c>
      <c r="F8" s="20">
        <v>-3.2000000000000001E-2</v>
      </c>
      <c r="G8" s="20">
        <v>0.45600000000000002</v>
      </c>
      <c r="H8" s="20">
        <v>8.5099999999999995E-2</v>
      </c>
      <c r="I8" s="20">
        <v>0.223</v>
      </c>
      <c r="J8" s="20">
        <v>2.07E-2</v>
      </c>
      <c r="K8" s="20">
        <v>0.67900000000000005</v>
      </c>
      <c r="L8" s="20">
        <v>-2.86E-2</v>
      </c>
      <c r="M8" s="20">
        <v>0.59099999999999997</v>
      </c>
    </row>
    <row r="9" spans="1:13" x14ac:dyDescent="0.2">
      <c r="B9" s="84"/>
      <c r="C9" s="1" t="s">
        <v>10</v>
      </c>
      <c r="D9" s="21">
        <v>2.5799999999999998E-3</v>
      </c>
      <c r="E9" s="20">
        <v>0.11</v>
      </c>
      <c r="F9" s="21">
        <v>1.2700000000000001E-3</v>
      </c>
      <c r="G9" s="20">
        <v>0.498</v>
      </c>
      <c r="H9" s="21">
        <v>6.4900000000000001E-3</v>
      </c>
      <c r="I9" s="20">
        <v>4.7800000000000002E-2</v>
      </c>
      <c r="J9" s="21">
        <v>3.4399999999999999E-3</v>
      </c>
      <c r="K9" s="20">
        <v>0.126</v>
      </c>
      <c r="L9" s="21">
        <v>1.65E-3</v>
      </c>
      <c r="M9" s="20">
        <v>0.47399999999999998</v>
      </c>
    </row>
    <row r="10" spans="1:13" x14ac:dyDescent="0.2">
      <c r="B10" s="84" t="s">
        <v>24</v>
      </c>
      <c r="C10" s="1" t="s">
        <v>6</v>
      </c>
      <c r="D10" s="20">
        <v>0.14899999999999999</v>
      </c>
      <c r="E10" s="21">
        <v>8.4100000000000008E-3</v>
      </c>
      <c r="F10" s="20">
        <v>0.109</v>
      </c>
      <c r="G10" s="20">
        <v>8.6199999999999999E-2</v>
      </c>
      <c r="H10" s="20">
        <v>0.29099999999999998</v>
      </c>
      <c r="I10" s="20">
        <v>2.5899999999999999E-2</v>
      </c>
      <c r="J10" s="20">
        <v>6.3100000000000003E-2</v>
      </c>
      <c r="K10" s="20">
        <v>0.41199999999999998</v>
      </c>
      <c r="L10" s="20">
        <v>0.252</v>
      </c>
      <c r="M10" s="21">
        <v>2.6199999999999999E-3</v>
      </c>
    </row>
    <row r="11" spans="1:13" x14ac:dyDescent="0.2">
      <c r="B11" s="84"/>
      <c r="C11" s="1" t="s">
        <v>7</v>
      </c>
      <c r="D11" s="20">
        <v>0.13200000000000001</v>
      </c>
      <c r="E11" s="20">
        <v>1.35E-2</v>
      </c>
      <c r="F11" s="20">
        <v>7.4800000000000005E-2</v>
      </c>
      <c r="G11" s="20">
        <v>0.21299999999999999</v>
      </c>
      <c r="H11" s="20">
        <v>0.36899999999999999</v>
      </c>
      <c r="I11" s="21">
        <v>2.6199999999999999E-3</v>
      </c>
      <c r="J11" s="20">
        <v>5.9900000000000002E-2</v>
      </c>
      <c r="K11" s="20">
        <v>0.41399999999999998</v>
      </c>
      <c r="L11" s="20">
        <v>0.21299999999999999</v>
      </c>
      <c r="M11" s="21">
        <v>6.2100000000000002E-3</v>
      </c>
    </row>
    <row r="12" spans="1:13" x14ac:dyDescent="0.2">
      <c r="B12" s="84"/>
      <c r="C12" s="1" t="s">
        <v>8</v>
      </c>
      <c r="D12" s="20">
        <v>4.5999999999999999E-2</v>
      </c>
      <c r="E12" s="20">
        <v>0.47699999999999998</v>
      </c>
      <c r="F12" s="20">
        <v>-2.86E-2</v>
      </c>
      <c r="G12" s="20">
        <v>0.70199999999999996</v>
      </c>
      <c r="H12" s="20">
        <v>0.25800000000000001</v>
      </c>
      <c r="I12" s="20">
        <v>5.9200000000000003E-2</v>
      </c>
      <c r="J12" s="21">
        <v>8.2799999999999992E-3</v>
      </c>
      <c r="K12" s="20">
        <v>0.92600000000000005</v>
      </c>
      <c r="L12" s="20">
        <v>8.7599999999999997E-2</v>
      </c>
      <c r="M12" s="20">
        <v>0.35</v>
      </c>
    </row>
    <row r="13" spans="1:13" x14ac:dyDescent="0.2">
      <c r="B13" s="84"/>
      <c r="C13" s="1" t="s">
        <v>9</v>
      </c>
      <c r="D13" s="20">
        <v>-9.7699999999999992E-3</v>
      </c>
      <c r="E13" s="20">
        <v>0.78900000000000003</v>
      </c>
      <c r="F13" s="20">
        <v>-1.3100000000000001E-2</v>
      </c>
      <c r="G13" s="20">
        <v>0.76200000000000001</v>
      </c>
      <c r="H13" s="20">
        <v>1.0200000000000001E-2</v>
      </c>
      <c r="I13" s="20">
        <v>0.88300000000000001</v>
      </c>
      <c r="J13" s="20">
        <v>3.3700000000000001E-2</v>
      </c>
      <c r="K13" s="20">
        <v>0.49399999999999999</v>
      </c>
      <c r="L13" s="20">
        <v>-6.2399999999999997E-2</v>
      </c>
      <c r="M13" s="20">
        <v>0.249</v>
      </c>
    </row>
    <row r="14" spans="1:13" x14ac:dyDescent="0.2">
      <c r="B14" s="84"/>
      <c r="C14" s="1" t="s">
        <v>10</v>
      </c>
      <c r="D14" s="22">
        <v>8.5099999999999998E-4</v>
      </c>
      <c r="E14" s="20">
        <v>0.59799999999999998</v>
      </c>
      <c r="F14" s="22">
        <v>-3.5500000000000001E-4</v>
      </c>
      <c r="G14" s="20">
        <v>0.85099999999999998</v>
      </c>
      <c r="H14" s="21">
        <v>4.96E-3</v>
      </c>
      <c r="I14" s="20">
        <v>0.125</v>
      </c>
      <c r="J14" s="22">
        <v>7.8600000000000002E-4</v>
      </c>
      <c r="K14" s="20">
        <v>0.72399999999999998</v>
      </c>
      <c r="L14" s="22">
        <v>9.0200000000000002E-4</v>
      </c>
      <c r="M14" s="20">
        <v>0.70099999999999996</v>
      </c>
    </row>
    <row r="15" spans="1:13" x14ac:dyDescent="0.2">
      <c r="B15" s="84" t="s">
        <v>367</v>
      </c>
      <c r="C15" s="1" t="s">
        <v>6</v>
      </c>
      <c r="D15" s="20">
        <v>6.7400000000000002E-2</v>
      </c>
      <c r="E15" s="20">
        <v>0.23499999999999999</v>
      </c>
      <c r="F15" s="20">
        <v>9.3399999999999997E-2</v>
      </c>
      <c r="G15" s="20">
        <v>0.129</v>
      </c>
      <c r="H15" s="20">
        <v>6.2100000000000002E-2</v>
      </c>
      <c r="I15" s="20">
        <v>0.68</v>
      </c>
      <c r="J15" s="20">
        <v>0.123</v>
      </c>
      <c r="K15" s="20">
        <v>0.108</v>
      </c>
      <c r="L15" s="22">
        <v>-9.7299999999999993E-5</v>
      </c>
      <c r="M15" s="20">
        <v>0.999</v>
      </c>
    </row>
    <row r="16" spans="1:13" x14ac:dyDescent="0.2">
      <c r="B16" s="84"/>
      <c r="C16" s="1" t="s">
        <v>7</v>
      </c>
      <c r="D16" s="20">
        <v>8.6199999999999999E-2</v>
      </c>
      <c r="E16" s="20">
        <v>0.108</v>
      </c>
      <c r="F16" s="20">
        <v>0.124</v>
      </c>
      <c r="G16" s="20">
        <v>3.2300000000000002E-2</v>
      </c>
      <c r="H16" s="20">
        <v>-1.03E-2</v>
      </c>
      <c r="I16" s="20">
        <v>0.94299999999999995</v>
      </c>
      <c r="J16" s="20">
        <v>0.13500000000000001</v>
      </c>
      <c r="K16" s="20">
        <v>6.5799999999999997E-2</v>
      </c>
      <c r="L16" s="20">
        <v>3.09E-2</v>
      </c>
      <c r="M16" s="20">
        <v>0.69299999999999995</v>
      </c>
    </row>
    <row r="17" spans="2:13" x14ac:dyDescent="0.2">
      <c r="B17" s="84"/>
      <c r="C17" s="1" t="s">
        <v>8</v>
      </c>
      <c r="D17" s="21">
        <v>6.0299999999999998E-3</v>
      </c>
      <c r="E17" s="20">
        <v>0.92600000000000005</v>
      </c>
      <c r="F17" s="20">
        <v>4.1099999999999998E-2</v>
      </c>
      <c r="G17" s="20">
        <v>0.56899999999999995</v>
      </c>
      <c r="H17" s="20">
        <v>-2.9100000000000001E-2</v>
      </c>
      <c r="I17" s="20">
        <v>0.85499999999999998</v>
      </c>
      <c r="J17" s="20">
        <v>0.13200000000000001</v>
      </c>
      <c r="K17" s="20">
        <v>0.14099999999999999</v>
      </c>
      <c r="L17" s="20">
        <v>-0.13300000000000001</v>
      </c>
      <c r="M17" s="20">
        <v>0.158</v>
      </c>
    </row>
    <row r="18" spans="2:13" x14ac:dyDescent="0.2">
      <c r="B18" s="84"/>
      <c r="C18" s="1" t="s">
        <v>9</v>
      </c>
      <c r="D18" s="21">
        <v>6.6499999999999997E-3</v>
      </c>
      <c r="E18" s="20">
        <v>0.85599999999999998</v>
      </c>
      <c r="F18" s="20">
        <v>2.93E-2</v>
      </c>
      <c r="G18" s="20">
        <v>0.48199999999999998</v>
      </c>
      <c r="H18" s="20">
        <v>-8.4400000000000003E-2</v>
      </c>
      <c r="I18" s="20">
        <v>0.29499999999999998</v>
      </c>
      <c r="J18" s="21">
        <v>8.3899999999999999E-3</v>
      </c>
      <c r="K18" s="20">
        <v>0.86499999999999999</v>
      </c>
      <c r="L18" s="21">
        <v>4.7099999999999998E-3</v>
      </c>
      <c r="M18" s="20">
        <v>0.93100000000000005</v>
      </c>
    </row>
    <row r="19" spans="2:13" x14ac:dyDescent="0.2">
      <c r="B19" s="84"/>
      <c r="C19" s="1" t="s">
        <v>10</v>
      </c>
      <c r="D19" s="22">
        <v>-6.9300000000000004E-4</v>
      </c>
      <c r="E19" s="20">
        <v>0.66900000000000004</v>
      </c>
      <c r="F19" s="22">
        <v>6.8099999999999996E-4</v>
      </c>
      <c r="G19" s="20">
        <v>0.70699999999999996</v>
      </c>
      <c r="H19" s="21">
        <v>-5.9899999999999997E-3</v>
      </c>
      <c r="I19" s="20">
        <v>0.112</v>
      </c>
      <c r="J19" s="21">
        <v>-2.3999999999999998E-3</v>
      </c>
      <c r="K19" s="20">
        <v>0.28100000000000003</v>
      </c>
      <c r="L19" s="21">
        <v>1.2199999999999999E-3</v>
      </c>
      <c r="M19" s="20">
        <v>0.60599999999999998</v>
      </c>
    </row>
    <row r="20" spans="2:13" x14ac:dyDescent="0.2">
      <c r="B20" s="84" t="s">
        <v>16</v>
      </c>
      <c r="C20" s="1" t="s">
        <v>6</v>
      </c>
      <c r="D20" s="20">
        <v>-5.45E-2</v>
      </c>
      <c r="E20" s="20">
        <v>0.35599999999999998</v>
      </c>
      <c r="F20" s="20">
        <v>-9.1600000000000001E-2</v>
      </c>
      <c r="G20" s="20">
        <v>0.155</v>
      </c>
      <c r="H20" s="20">
        <v>9.98E-2</v>
      </c>
      <c r="I20" s="20">
        <v>0.51300000000000001</v>
      </c>
      <c r="J20" s="20">
        <v>2.06E-2</v>
      </c>
      <c r="K20" s="20">
        <v>0.79400000000000004</v>
      </c>
      <c r="L20" s="20">
        <v>-0.151</v>
      </c>
      <c r="M20" s="20">
        <v>9.0700000000000003E-2</v>
      </c>
    </row>
    <row r="21" spans="2:13" x14ac:dyDescent="0.2">
      <c r="B21" s="84"/>
      <c r="C21" s="1" t="s">
        <v>7</v>
      </c>
      <c r="D21" s="20">
        <v>-4.87E-2</v>
      </c>
      <c r="E21" s="20">
        <v>0.38200000000000001</v>
      </c>
      <c r="F21" s="20">
        <v>-7.7899999999999997E-2</v>
      </c>
      <c r="G21" s="20">
        <v>0.2</v>
      </c>
      <c r="H21" s="20">
        <v>0.11899999999999999</v>
      </c>
      <c r="I21" s="20">
        <v>0.40600000000000003</v>
      </c>
      <c r="J21" s="20">
        <v>4.6199999999999998E-2</v>
      </c>
      <c r="K21" s="20">
        <v>0.54</v>
      </c>
      <c r="L21" s="20">
        <v>-0.16200000000000001</v>
      </c>
      <c r="M21" s="20">
        <v>4.9399999999999999E-2</v>
      </c>
    </row>
    <row r="22" spans="2:13" x14ac:dyDescent="0.2">
      <c r="B22" s="84"/>
      <c r="C22" s="1" t="s">
        <v>8</v>
      </c>
      <c r="D22" s="20">
        <v>-8.2799999999999999E-2</v>
      </c>
      <c r="E22" s="20">
        <v>0.22</v>
      </c>
      <c r="F22" s="20">
        <v>-0.13400000000000001</v>
      </c>
      <c r="G22" s="20">
        <v>7.7100000000000002E-2</v>
      </c>
      <c r="H22" s="20">
        <v>8.6499999999999994E-2</v>
      </c>
      <c r="I22" s="20">
        <v>0.58799999999999997</v>
      </c>
      <c r="J22" s="20">
        <v>3.85E-2</v>
      </c>
      <c r="K22" s="20">
        <v>0.67700000000000005</v>
      </c>
      <c r="L22" s="20">
        <v>-0.223</v>
      </c>
      <c r="M22" s="20">
        <v>2.4500000000000001E-2</v>
      </c>
    </row>
    <row r="23" spans="2:13" x14ac:dyDescent="0.2">
      <c r="B23" s="84"/>
      <c r="C23" s="1" t="s">
        <v>9</v>
      </c>
      <c r="D23" s="20">
        <v>-0.107</v>
      </c>
      <c r="E23" s="21">
        <v>4.8599999999999997E-3</v>
      </c>
      <c r="F23" s="20">
        <v>-0.12</v>
      </c>
      <c r="G23" s="21">
        <v>6.1799999999999997E-3</v>
      </c>
      <c r="H23" s="20">
        <v>-7.1900000000000006E-2</v>
      </c>
      <c r="I23" s="20">
        <v>0.375</v>
      </c>
      <c r="J23" s="20">
        <v>-8.14E-2</v>
      </c>
      <c r="K23" s="20">
        <v>0.11</v>
      </c>
      <c r="L23" s="20">
        <v>-0.13900000000000001</v>
      </c>
      <c r="M23" s="20">
        <v>1.5100000000000001E-2</v>
      </c>
    </row>
    <row r="24" spans="2:13" x14ac:dyDescent="0.2">
      <c r="B24" s="85"/>
      <c r="C24" s="19" t="s">
        <v>10</v>
      </c>
      <c r="D24" s="27">
        <v>-4.4600000000000004E-3</v>
      </c>
      <c r="E24" s="27">
        <v>8.3099999999999997E-3</v>
      </c>
      <c r="F24" s="27">
        <v>-5.3800000000000002E-3</v>
      </c>
      <c r="G24" s="27">
        <v>4.8999999999999998E-3</v>
      </c>
      <c r="H24" s="27">
        <v>-2.96E-3</v>
      </c>
      <c r="I24" s="29">
        <v>0.434</v>
      </c>
      <c r="J24" s="28">
        <v>1.9000000000000001E-4</v>
      </c>
      <c r="K24" s="29">
        <v>0.93400000000000005</v>
      </c>
      <c r="L24" s="29">
        <v>-9.8600000000000007E-3</v>
      </c>
      <c r="M24" s="28">
        <v>6.7799999999999995E-5</v>
      </c>
    </row>
    <row r="26" spans="2:13" x14ac:dyDescent="0.2">
      <c r="B26" s="77" t="s">
        <v>234</v>
      </c>
      <c r="C26" s="77"/>
      <c r="D26" s="77"/>
      <c r="E26" s="77"/>
      <c r="F26" s="77"/>
      <c r="G26" s="77"/>
      <c r="H26" s="77"/>
      <c r="I26" s="77"/>
      <c r="J26" s="77"/>
      <c r="K26" s="77"/>
      <c r="L26" s="77"/>
      <c r="M26" s="77"/>
    </row>
    <row r="27" spans="2:13" x14ac:dyDescent="0.2">
      <c r="B27" s="77"/>
      <c r="C27" s="77"/>
      <c r="D27" s="77"/>
      <c r="E27" s="77"/>
      <c r="F27" s="77"/>
      <c r="G27" s="77"/>
      <c r="H27" s="77"/>
      <c r="I27" s="77"/>
      <c r="J27" s="77"/>
      <c r="K27" s="77"/>
      <c r="L27" s="77"/>
      <c r="M27" s="77"/>
    </row>
    <row r="28" spans="2:13" x14ac:dyDescent="0.2">
      <c r="B28" s="84" t="s">
        <v>398</v>
      </c>
      <c r="C28" s="84"/>
      <c r="D28" s="84"/>
      <c r="E28" s="84"/>
      <c r="F28" s="84"/>
      <c r="G28" s="84"/>
      <c r="H28" s="84"/>
      <c r="I28" s="84"/>
      <c r="J28" s="84"/>
      <c r="K28" s="84"/>
      <c r="L28" s="84"/>
      <c r="M28" s="84"/>
    </row>
    <row r="29" spans="2:13" x14ac:dyDescent="0.2">
      <c r="B29" s="84"/>
      <c r="C29" s="84"/>
      <c r="D29" s="84"/>
      <c r="E29" s="84"/>
      <c r="F29" s="84"/>
      <c r="G29" s="84"/>
      <c r="H29" s="84"/>
      <c r="I29" s="84"/>
      <c r="J29" s="84"/>
      <c r="K29" s="84"/>
      <c r="L29" s="84"/>
      <c r="M29" s="84"/>
    </row>
    <row r="30" spans="2:13" x14ac:dyDescent="0.2">
      <c r="B30" s="77" t="s">
        <v>403</v>
      </c>
      <c r="C30" s="77"/>
      <c r="D30" s="77"/>
      <c r="E30" s="77"/>
      <c r="F30" s="77"/>
      <c r="G30" s="77"/>
      <c r="H30" s="77"/>
      <c r="I30" s="77"/>
      <c r="J30" s="77"/>
      <c r="K30" s="77"/>
      <c r="L30" s="77"/>
      <c r="M30" s="77"/>
    </row>
    <row r="31" spans="2:13" x14ac:dyDescent="0.2">
      <c r="B31" s="77"/>
      <c r="C31" s="77"/>
      <c r="D31" s="77"/>
      <c r="E31" s="77"/>
      <c r="F31" s="77"/>
      <c r="G31" s="77"/>
      <c r="H31" s="77"/>
      <c r="I31" s="77"/>
      <c r="J31" s="77"/>
      <c r="K31" s="77"/>
      <c r="L31" s="77"/>
      <c r="M31" s="77"/>
    </row>
  </sheetData>
  <mergeCells count="14">
    <mergeCell ref="B30:M31"/>
    <mergeCell ref="B26:M27"/>
    <mergeCell ref="B28:M29"/>
    <mergeCell ref="J3:K3"/>
    <mergeCell ref="L3:M3"/>
    <mergeCell ref="B5:B9"/>
    <mergeCell ref="B10:B14"/>
    <mergeCell ref="B15:B19"/>
    <mergeCell ref="B20:B24"/>
    <mergeCell ref="B3:B4"/>
    <mergeCell ref="C3:C4"/>
    <mergeCell ref="D3:E3"/>
    <mergeCell ref="F3:G3"/>
    <mergeCell ref="H3:I3"/>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41FF39-EFB5-6B4E-A092-42344A8D9EF5}">
  <dimension ref="A1:O31"/>
  <sheetViews>
    <sheetView topLeftCell="A8" zoomScale="107" zoomScaleNormal="70" workbookViewId="0">
      <selection activeCell="G33" sqref="G33"/>
    </sheetView>
  </sheetViews>
  <sheetFormatPr baseColWidth="10" defaultColWidth="11" defaultRowHeight="16" x14ac:dyDescent="0.2"/>
  <cols>
    <col min="2" max="2" width="11.83203125" customWidth="1"/>
    <col min="3" max="3" width="13" customWidth="1"/>
    <col min="4" max="4" width="7.33203125" customWidth="1"/>
    <col min="5" max="5" width="8.6640625" customWidth="1"/>
    <col min="6" max="6" width="10.6640625" customWidth="1"/>
    <col min="7" max="8" width="7.83203125" customWidth="1"/>
    <col min="9" max="9" width="10.1640625" customWidth="1"/>
    <col min="10" max="10" width="8.83203125" customWidth="1"/>
    <col min="11" max="11" width="6.5" customWidth="1"/>
    <col min="12" max="12" width="6.6640625" customWidth="1"/>
    <col min="13" max="13" width="9" customWidth="1"/>
  </cols>
  <sheetData>
    <row r="1" spans="1:15" x14ac:dyDescent="0.2">
      <c r="A1" t="s">
        <v>235</v>
      </c>
    </row>
    <row r="3" spans="1:15" x14ac:dyDescent="0.2">
      <c r="B3" s="83" t="s">
        <v>17</v>
      </c>
      <c r="C3" s="83" t="s">
        <v>18</v>
      </c>
      <c r="D3" s="83" t="s">
        <v>378</v>
      </c>
      <c r="E3" s="83"/>
      <c r="F3" s="83" t="s">
        <v>379</v>
      </c>
      <c r="G3" s="83"/>
      <c r="H3" s="83" t="s">
        <v>380</v>
      </c>
      <c r="I3" s="83"/>
      <c r="J3" s="83" t="s">
        <v>376</v>
      </c>
      <c r="K3" s="83"/>
      <c r="L3" s="83" t="s">
        <v>381</v>
      </c>
      <c r="M3" s="83"/>
    </row>
    <row r="4" spans="1:15" ht="17" customHeight="1" x14ac:dyDescent="0.2">
      <c r="B4" s="86"/>
      <c r="C4" s="86"/>
      <c r="D4" s="19" t="s">
        <v>14</v>
      </c>
      <c r="E4" s="19" t="s">
        <v>15</v>
      </c>
      <c r="F4" s="19" t="s">
        <v>14</v>
      </c>
      <c r="G4" s="19" t="s">
        <v>15</v>
      </c>
      <c r="H4" s="19" t="s">
        <v>14</v>
      </c>
      <c r="I4" s="19" t="s">
        <v>15</v>
      </c>
      <c r="J4" s="19" t="s">
        <v>14</v>
      </c>
      <c r="K4" s="19" t="s">
        <v>15</v>
      </c>
      <c r="L4" s="19" t="s">
        <v>14</v>
      </c>
      <c r="M4" s="19" t="s">
        <v>15</v>
      </c>
    </row>
    <row r="5" spans="1:15" x14ac:dyDescent="0.2">
      <c r="B5" s="84" t="s">
        <v>33</v>
      </c>
      <c r="C5" s="1" t="s">
        <v>6</v>
      </c>
      <c r="D5" s="20">
        <v>0.14399999999999999</v>
      </c>
      <c r="E5" s="21">
        <v>3.3E-3</v>
      </c>
      <c r="F5" s="20">
        <v>-3.4599999999999999E-2</v>
      </c>
      <c r="G5" s="20">
        <v>0.55700000000000005</v>
      </c>
      <c r="H5" s="20">
        <v>0.44</v>
      </c>
      <c r="I5" s="22">
        <v>1.8300000000000001E-6</v>
      </c>
      <c r="J5" s="20">
        <v>2.98E-2</v>
      </c>
      <c r="K5" s="20">
        <v>0.70299999999999996</v>
      </c>
      <c r="L5" s="20">
        <v>0.219</v>
      </c>
      <c r="M5" s="22">
        <v>5.1800000000000001E-4</v>
      </c>
    </row>
    <row r="6" spans="1:15" x14ac:dyDescent="0.2">
      <c r="B6" s="84"/>
      <c r="C6" s="1" t="s">
        <v>7</v>
      </c>
      <c r="D6" s="20">
        <v>0.16200000000000001</v>
      </c>
      <c r="E6" s="22">
        <v>4.1399999999999998E-4</v>
      </c>
      <c r="F6" s="20">
        <v>-3.7600000000000001E-2</v>
      </c>
      <c r="G6" s="20">
        <v>0.498</v>
      </c>
      <c r="H6" s="20">
        <v>0.54100000000000004</v>
      </c>
      <c r="I6" s="22">
        <v>2.9300000000000002E-10</v>
      </c>
      <c r="J6" s="21">
        <v>8.2799999999999992E-3</v>
      </c>
      <c r="K6" s="20">
        <v>0.91200000000000003</v>
      </c>
      <c r="L6" s="20">
        <v>0.25600000000000001</v>
      </c>
      <c r="M6" s="22">
        <v>1.1E-5</v>
      </c>
    </row>
    <row r="7" spans="1:15" x14ac:dyDescent="0.2">
      <c r="B7" s="84"/>
      <c r="C7" s="1" t="s">
        <v>8</v>
      </c>
      <c r="D7" s="20">
        <v>9.0800000000000006E-2</v>
      </c>
      <c r="E7" s="20">
        <v>0.10100000000000001</v>
      </c>
      <c r="F7" s="20">
        <v>-7.4499999999999997E-2</v>
      </c>
      <c r="G7" s="20">
        <v>0.28100000000000003</v>
      </c>
      <c r="H7" s="20">
        <v>0.41099999999999998</v>
      </c>
      <c r="I7" s="22">
        <v>2.9E-5</v>
      </c>
      <c r="J7" s="20">
        <v>-3.6299999999999999E-2</v>
      </c>
      <c r="K7" s="20">
        <v>0.68899999999999995</v>
      </c>
      <c r="L7" s="20">
        <v>0.16700000000000001</v>
      </c>
      <c r="M7" s="20">
        <v>1.7399999999999999E-2</v>
      </c>
    </row>
    <row r="8" spans="1:15" x14ac:dyDescent="0.2">
      <c r="B8" s="84"/>
      <c r="C8" s="1" t="s">
        <v>9</v>
      </c>
      <c r="D8" s="20">
        <v>3.0800000000000001E-2</v>
      </c>
      <c r="E8" s="20">
        <v>0.33900000000000002</v>
      </c>
      <c r="F8" s="20">
        <v>-1.17E-2</v>
      </c>
      <c r="G8" s="20">
        <v>0.77600000000000002</v>
      </c>
      <c r="H8" s="20">
        <v>0.13300000000000001</v>
      </c>
      <c r="I8" s="20">
        <v>1.34E-2</v>
      </c>
      <c r="J8" s="20">
        <v>2.07E-2</v>
      </c>
      <c r="K8" s="20">
        <v>0.67900000000000005</v>
      </c>
      <c r="L8" s="20">
        <v>3.8100000000000002E-2</v>
      </c>
      <c r="M8" s="20">
        <v>0.36699999999999999</v>
      </c>
    </row>
    <row r="9" spans="1:15" x14ac:dyDescent="0.2">
      <c r="B9" s="84"/>
      <c r="C9" s="1" t="s">
        <v>10</v>
      </c>
      <c r="D9" s="21">
        <v>3.3800000000000002E-3</v>
      </c>
      <c r="E9" s="20">
        <v>1.49E-2</v>
      </c>
      <c r="F9" s="21">
        <v>2.0600000000000002E-3</v>
      </c>
      <c r="G9" s="20">
        <v>0.24399999999999999</v>
      </c>
      <c r="H9" s="21">
        <v>5.94E-3</v>
      </c>
      <c r="I9" s="20">
        <v>1.21E-2</v>
      </c>
      <c r="J9" s="21">
        <v>3.4399999999999999E-3</v>
      </c>
      <c r="K9" s="20">
        <v>0.126</v>
      </c>
      <c r="L9" s="21">
        <v>3.3300000000000001E-3</v>
      </c>
      <c r="M9" s="20">
        <v>5.8700000000000002E-2</v>
      </c>
    </row>
    <row r="10" spans="1:15" x14ac:dyDescent="0.2">
      <c r="B10" s="84" t="s">
        <v>24</v>
      </c>
      <c r="C10" s="1" t="s">
        <v>6</v>
      </c>
      <c r="D10" s="20">
        <v>0.19800000000000001</v>
      </c>
      <c r="E10" s="22">
        <v>5.49E-5</v>
      </c>
      <c r="F10" s="20">
        <v>6.7699999999999996E-2</v>
      </c>
      <c r="G10" s="20">
        <v>0.26400000000000001</v>
      </c>
      <c r="H10" s="20">
        <v>0.38200000000000001</v>
      </c>
      <c r="I10" s="22">
        <v>1.43E-5</v>
      </c>
      <c r="J10" s="20">
        <v>6.3100000000000003E-2</v>
      </c>
      <c r="K10" s="20">
        <v>0.41199999999999998</v>
      </c>
      <c r="L10" s="20">
        <v>0.29099999999999998</v>
      </c>
      <c r="M10" s="22">
        <v>5.0499999999999999E-6</v>
      </c>
    </row>
    <row r="11" spans="1:15" x14ac:dyDescent="0.2">
      <c r="B11" s="84"/>
      <c r="C11" s="1" t="s">
        <v>7</v>
      </c>
      <c r="D11" s="20">
        <v>0.222</v>
      </c>
      <c r="E11" s="22">
        <v>1.2899999999999999E-6</v>
      </c>
      <c r="F11" s="20">
        <v>5.7599999999999998E-2</v>
      </c>
      <c r="G11" s="20">
        <v>0.314</v>
      </c>
      <c r="H11" s="20">
        <v>0.497</v>
      </c>
      <c r="I11" s="22">
        <v>1.33E-9</v>
      </c>
      <c r="J11" s="20">
        <v>5.9900000000000002E-2</v>
      </c>
      <c r="K11" s="20">
        <v>0.41399999999999998</v>
      </c>
      <c r="L11" s="20">
        <v>0.32700000000000001</v>
      </c>
      <c r="M11" s="22">
        <v>2.85E-8</v>
      </c>
    </row>
    <row r="12" spans="1:15" x14ac:dyDescent="0.2">
      <c r="B12" s="84"/>
      <c r="C12" s="1" t="s">
        <v>8</v>
      </c>
      <c r="D12" s="20">
        <v>0.114</v>
      </c>
      <c r="E12" s="20">
        <v>4.0599999999999997E-2</v>
      </c>
      <c r="F12" s="20">
        <v>-3.9300000000000002E-2</v>
      </c>
      <c r="G12" s="20">
        <v>0.58199999999999996</v>
      </c>
      <c r="H12" s="20">
        <v>0.33400000000000002</v>
      </c>
      <c r="I12" s="22">
        <v>3.6200000000000002E-4</v>
      </c>
      <c r="J12" s="21">
        <v>8.2799999999999992E-3</v>
      </c>
      <c r="K12" s="20">
        <v>0.92600000000000005</v>
      </c>
      <c r="L12" s="20">
        <v>0.18</v>
      </c>
      <c r="M12" s="20">
        <v>1.11E-2</v>
      </c>
      <c r="O12" t="s">
        <v>343</v>
      </c>
    </row>
    <row r="13" spans="1:15" x14ac:dyDescent="0.2">
      <c r="B13" s="84"/>
      <c r="C13" s="1" t="s">
        <v>9</v>
      </c>
      <c r="D13" s="20">
        <v>1.9099999999999999E-2</v>
      </c>
      <c r="E13" s="20">
        <v>0.55400000000000005</v>
      </c>
      <c r="F13" s="21">
        <v>-7.3400000000000002E-3</v>
      </c>
      <c r="G13" s="20">
        <v>0.86099999999999999</v>
      </c>
      <c r="H13" s="20">
        <v>8.5699999999999998E-2</v>
      </c>
      <c r="I13" s="20">
        <v>9.7500000000000003E-2</v>
      </c>
      <c r="J13" s="20">
        <v>3.3700000000000001E-2</v>
      </c>
      <c r="K13" s="20">
        <v>0.49399999999999999</v>
      </c>
      <c r="L13" s="21">
        <v>8.0199999999999994E-3</v>
      </c>
      <c r="M13" s="20">
        <v>0.85099999999999998</v>
      </c>
    </row>
    <row r="14" spans="1:15" x14ac:dyDescent="0.2">
      <c r="B14" s="84"/>
      <c r="C14" s="1" t="s">
        <v>10</v>
      </c>
      <c r="D14" s="21">
        <v>1.25E-3</v>
      </c>
      <c r="E14" s="20">
        <v>0.36599999999999999</v>
      </c>
      <c r="F14" s="22">
        <v>-2.5700000000000001E-4</v>
      </c>
      <c r="G14" s="20">
        <v>0.88700000000000001</v>
      </c>
      <c r="H14" s="21">
        <v>4.1999999999999997E-3</v>
      </c>
      <c r="I14" s="20">
        <v>6.3100000000000003E-2</v>
      </c>
      <c r="J14" s="22">
        <v>7.8600000000000002E-4</v>
      </c>
      <c r="K14" s="20">
        <v>0.72399999999999998</v>
      </c>
      <c r="L14" s="21">
        <v>1.5399999999999999E-3</v>
      </c>
      <c r="M14" s="20">
        <v>0.38600000000000001</v>
      </c>
    </row>
    <row r="15" spans="1:15" x14ac:dyDescent="0.2">
      <c r="B15" s="84" t="s">
        <v>366</v>
      </c>
      <c r="C15" s="1" t="s">
        <v>6</v>
      </c>
      <c r="D15" s="20">
        <v>6.3399999999999998E-2</v>
      </c>
      <c r="E15" s="20">
        <v>0.19800000000000001</v>
      </c>
      <c r="F15" s="23">
        <v>7.5499999999999998E-2</v>
      </c>
      <c r="G15" s="23">
        <v>0.183</v>
      </c>
      <c r="H15" s="20">
        <v>9.1399999999999995E-2</v>
      </c>
      <c r="I15" s="20">
        <v>0.375</v>
      </c>
      <c r="J15" s="23">
        <v>0.123</v>
      </c>
      <c r="K15" s="23">
        <v>0.108</v>
      </c>
      <c r="L15" s="20">
        <v>2.1600000000000001E-2</v>
      </c>
      <c r="M15" s="20">
        <v>0.73699999999999999</v>
      </c>
    </row>
    <row r="16" spans="1:15" x14ac:dyDescent="0.2">
      <c r="B16" s="84"/>
      <c r="C16" s="1" t="s">
        <v>7</v>
      </c>
      <c r="D16" s="20">
        <v>0.09</v>
      </c>
      <c r="E16" s="20">
        <v>5.1400000000000001E-2</v>
      </c>
      <c r="F16" s="23">
        <v>0.115</v>
      </c>
      <c r="G16" s="23">
        <v>3.0499999999999999E-2</v>
      </c>
      <c r="H16" s="20">
        <v>8.1100000000000005E-2</v>
      </c>
      <c r="I16" s="20">
        <v>0.40100000000000002</v>
      </c>
      <c r="J16" s="23">
        <v>0.13500000000000001</v>
      </c>
      <c r="K16" s="23">
        <v>6.5799999999999997E-2</v>
      </c>
      <c r="L16" s="20">
        <v>6.0600000000000001E-2</v>
      </c>
      <c r="M16" s="20">
        <v>0.307</v>
      </c>
    </row>
    <row r="17" spans="2:13" x14ac:dyDescent="0.2">
      <c r="B17" s="84"/>
      <c r="C17" s="1" t="s">
        <v>8</v>
      </c>
      <c r="D17" s="20">
        <v>1.35E-2</v>
      </c>
      <c r="E17" s="20">
        <v>0.80900000000000005</v>
      </c>
      <c r="F17" s="23">
        <v>2.5899999999999999E-2</v>
      </c>
      <c r="G17" s="23">
        <v>0.69599999999999995</v>
      </c>
      <c r="H17" s="20">
        <v>7.3599999999999999E-2</v>
      </c>
      <c r="I17" s="20">
        <v>0.502</v>
      </c>
      <c r="J17" s="23">
        <v>0.13200000000000001</v>
      </c>
      <c r="K17" s="23">
        <v>0.14099999999999999</v>
      </c>
      <c r="L17" s="20">
        <v>-6.08E-2</v>
      </c>
      <c r="M17" s="20">
        <v>0.39200000000000002</v>
      </c>
    </row>
    <row r="18" spans="2:13" x14ac:dyDescent="0.2">
      <c r="B18" s="84"/>
      <c r="C18" s="1" t="s">
        <v>9</v>
      </c>
      <c r="D18" s="20">
        <v>1.6299999999999999E-2</v>
      </c>
      <c r="E18" s="20">
        <v>0.61599999999999999</v>
      </c>
      <c r="F18" s="23">
        <v>1.44E-2</v>
      </c>
      <c r="G18" s="23">
        <v>0.71599999999999997</v>
      </c>
      <c r="H18" s="20">
        <v>3.1399999999999997E-2</v>
      </c>
      <c r="I18" s="20">
        <v>0.60299999999999998</v>
      </c>
      <c r="J18" s="24">
        <v>8.3899999999999999E-3</v>
      </c>
      <c r="K18" s="23">
        <v>0.86499999999999999</v>
      </c>
      <c r="L18" s="20">
        <v>2.23E-2</v>
      </c>
      <c r="M18" s="20">
        <v>0.60299999999999998</v>
      </c>
    </row>
    <row r="19" spans="2:13" x14ac:dyDescent="0.2">
      <c r="B19" s="84"/>
      <c r="C19" s="1" t="s">
        <v>10</v>
      </c>
      <c r="D19" s="21">
        <v>1.1000000000000001E-3</v>
      </c>
      <c r="E19" s="20">
        <v>0.43</v>
      </c>
      <c r="F19" s="25">
        <v>7.7499999999999997E-4</v>
      </c>
      <c r="G19" s="23">
        <v>0.64700000000000002</v>
      </c>
      <c r="H19" s="21">
        <v>2.9299999999999999E-3</v>
      </c>
      <c r="I19" s="20">
        <v>0.26600000000000001</v>
      </c>
      <c r="J19" s="24">
        <v>-2.3999999999999998E-3</v>
      </c>
      <c r="K19" s="23">
        <v>0.28100000000000003</v>
      </c>
      <c r="L19" s="21">
        <v>3.3400000000000001E-3</v>
      </c>
      <c r="M19" s="20">
        <v>6.1199999999999997E-2</v>
      </c>
    </row>
    <row r="20" spans="2:13" x14ac:dyDescent="0.2">
      <c r="B20" s="84" t="s">
        <v>16</v>
      </c>
      <c r="C20" s="1" t="s">
        <v>6</v>
      </c>
      <c r="D20" s="20">
        <v>-7.4700000000000003E-2</v>
      </c>
      <c r="E20" s="20">
        <v>0.14299999999999999</v>
      </c>
      <c r="F20" s="20">
        <v>-0.112</v>
      </c>
      <c r="G20" s="20">
        <v>5.7099999999999998E-2</v>
      </c>
      <c r="H20" s="20">
        <v>2.9100000000000001E-2</v>
      </c>
      <c r="I20" s="20">
        <v>0.78700000000000003</v>
      </c>
      <c r="J20" s="20">
        <v>2.06E-2</v>
      </c>
      <c r="K20" s="20">
        <v>0.79400000000000004</v>
      </c>
      <c r="L20" s="20">
        <v>-0.14299999999999999</v>
      </c>
      <c r="M20" s="20">
        <v>3.1800000000000002E-2</v>
      </c>
    </row>
    <row r="21" spans="2:13" x14ac:dyDescent="0.2">
      <c r="B21" s="84"/>
      <c r="C21" s="1" t="s">
        <v>7</v>
      </c>
      <c r="D21" s="20">
        <v>-4.9700000000000001E-2</v>
      </c>
      <c r="E21" s="20">
        <v>0.29899999999999999</v>
      </c>
      <c r="F21" s="20">
        <v>-8.43E-2</v>
      </c>
      <c r="G21" s="20">
        <v>0.127</v>
      </c>
      <c r="H21" s="20">
        <v>2.76E-2</v>
      </c>
      <c r="I21" s="20">
        <v>0.78400000000000003</v>
      </c>
      <c r="J21" s="20">
        <v>4.6199999999999998E-2</v>
      </c>
      <c r="K21" s="20">
        <v>0.54</v>
      </c>
      <c r="L21" s="20">
        <v>-0.114</v>
      </c>
      <c r="M21" s="20">
        <v>6.5199999999999994E-2</v>
      </c>
    </row>
    <row r="22" spans="2:13" x14ac:dyDescent="0.2">
      <c r="B22" s="84"/>
      <c r="C22" s="1" t="s">
        <v>8</v>
      </c>
      <c r="D22" s="20">
        <v>-0.113</v>
      </c>
      <c r="E22" s="20">
        <v>4.9399999999999999E-2</v>
      </c>
      <c r="F22" s="20">
        <v>-0.13100000000000001</v>
      </c>
      <c r="G22" s="20">
        <v>5.7500000000000002E-2</v>
      </c>
      <c r="H22" s="20">
        <v>-0.11</v>
      </c>
      <c r="I22" s="20">
        <v>0.33500000000000002</v>
      </c>
      <c r="J22" s="20">
        <v>3.85E-2</v>
      </c>
      <c r="K22" s="20">
        <v>0.67700000000000005</v>
      </c>
      <c r="L22" s="20">
        <v>-0.21099999999999999</v>
      </c>
      <c r="M22" s="21">
        <v>4.3200000000000001E-3</v>
      </c>
    </row>
    <row r="23" spans="2:13" x14ac:dyDescent="0.2">
      <c r="B23" s="84"/>
      <c r="C23" s="1" t="s">
        <v>9</v>
      </c>
      <c r="D23" s="20">
        <v>-0.11</v>
      </c>
      <c r="E23" s="21">
        <v>1.08E-3</v>
      </c>
      <c r="F23" s="20">
        <v>-0.11700000000000001</v>
      </c>
      <c r="G23" s="21">
        <v>4.3899999999999998E-3</v>
      </c>
      <c r="H23" s="20">
        <v>-0.124</v>
      </c>
      <c r="I23" s="20">
        <v>4.7199999999999999E-2</v>
      </c>
      <c r="J23" s="20">
        <v>-8.14E-2</v>
      </c>
      <c r="K23" s="20">
        <v>0.11</v>
      </c>
      <c r="L23" s="20">
        <v>-0.13100000000000001</v>
      </c>
      <c r="M23" s="21">
        <v>3.3E-3</v>
      </c>
    </row>
    <row r="24" spans="2:13" x14ac:dyDescent="0.2">
      <c r="B24" s="85"/>
      <c r="C24" s="19" t="s">
        <v>10</v>
      </c>
      <c r="D24" s="27">
        <v>-4.96E-3</v>
      </c>
      <c r="E24" s="28">
        <v>6.0099999999999997E-4</v>
      </c>
      <c r="F24" s="27">
        <v>-4.7600000000000003E-3</v>
      </c>
      <c r="G24" s="27">
        <v>7.0899999999999999E-3</v>
      </c>
      <c r="H24" s="27">
        <v>-7.1000000000000004E-3</v>
      </c>
      <c r="I24" s="28">
        <v>9.5499999999999995E-3</v>
      </c>
      <c r="J24" s="28">
        <v>1.9000000000000001E-4</v>
      </c>
      <c r="K24" s="29">
        <v>0.93400000000000005</v>
      </c>
      <c r="L24" s="27">
        <v>-8.3000000000000001E-3</v>
      </c>
      <c r="M24" s="28">
        <v>7.3499999999999999E-6</v>
      </c>
    </row>
    <row r="26" spans="2:13" ht="16" customHeight="1" x14ac:dyDescent="0.2">
      <c r="B26" s="77" t="s">
        <v>229</v>
      </c>
      <c r="C26" s="77"/>
      <c r="D26" s="77"/>
      <c r="E26" s="77"/>
      <c r="F26" s="77"/>
      <c r="G26" s="77"/>
      <c r="H26" s="77"/>
      <c r="I26" s="77"/>
      <c r="J26" s="77"/>
      <c r="K26" s="77"/>
      <c r="L26" s="77"/>
      <c r="M26" s="77"/>
    </row>
    <row r="27" spans="2:13" x14ac:dyDescent="0.2">
      <c r="B27" s="77"/>
      <c r="C27" s="77"/>
      <c r="D27" s="77"/>
      <c r="E27" s="77"/>
      <c r="F27" s="77"/>
      <c r="G27" s="77"/>
      <c r="H27" s="77"/>
      <c r="I27" s="77"/>
      <c r="J27" s="77"/>
      <c r="K27" s="77"/>
      <c r="L27" s="77"/>
      <c r="M27" s="77"/>
    </row>
    <row r="28" spans="2:13" x14ac:dyDescent="0.2">
      <c r="B28" s="77"/>
      <c r="C28" s="77"/>
      <c r="D28" s="77"/>
      <c r="E28" s="77"/>
      <c r="F28" s="77"/>
      <c r="G28" s="77"/>
      <c r="H28" s="77"/>
      <c r="I28" s="77"/>
      <c r="J28" s="77"/>
      <c r="K28" s="77"/>
      <c r="L28" s="77"/>
      <c r="M28" s="77"/>
    </row>
    <row r="29" spans="2:13" ht="16" customHeight="1" x14ac:dyDescent="0.2">
      <c r="B29" s="84" t="s">
        <v>398</v>
      </c>
      <c r="C29" s="84"/>
      <c r="D29" s="84"/>
      <c r="E29" s="84"/>
      <c r="F29" s="84"/>
      <c r="G29" s="84"/>
      <c r="H29" s="84"/>
      <c r="I29" s="84"/>
      <c r="J29" s="84"/>
      <c r="K29" s="84"/>
      <c r="L29" s="84"/>
      <c r="M29" s="84"/>
    </row>
    <row r="30" spans="2:13" x14ac:dyDescent="0.2">
      <c r="B30" s="84"/>
      <c r="C30" s="84"/>
      <c r="D30" s="84"/>
      <c r="E30" s="84"/>
      <c r="F30" s="84"/>
      <c r="G30" s="84"/>
      <c r="H30" s="84"/>
      <c r="I30" s="84"/>
      <c r="J30" s="84"/>
      <c r="K30" s="84"/>
      <c r="L30" s="84"/>
      <c r="M30" s="84"/>
    </row>
    <row r="31" spans="2:13" x14ac:dyDescent="0.2">
      <c r="B31" s="17"/>
      <c r="C31" s="17"/>
      <c r="D31" s="17"/>
      <c r="E31" s="17"/>
      <c r="F31" s="17"/>
      <c r="G31" s="17"/>
      <c r="H31" s="17"/>
      <c r="I31" s="17"/>
      <c r="J31" s="17"/>
      <c r="K31" s="17"/>
      <c r="L31" s="17"/>
      <c r="M31" s="17"/>
    </row>
  </sheetData>
  <mergeCells count="13">
    <mergeCell ref="B29:M30"/>
    <mergeCell ref="B26:M28"/>
    <mergeCell ref="L3:M3"/>
    <mergeCell ref="B5:B9"/>
    <mergeCell ref="B10:B14"/>
    <mergeCell ref="B20:B24"/>
    <mergeCell ref="H3:I3"/>
    <mergeCell ref="B15:B19"/>
    <mergeCell ref="B3:B4"/>
    <mergeCell ref="C3:C4"/>
    <mergeCell ref="D3:E3"/>
    <mergeCell ref="F3:G3"/>
    <mergeCell ref="J3:K3"/>
  </mergeCells>
  <pageMargins left="0.7" right="0.7" top="0.75" bottom="0.75" header="0.3" footer="0.3"/>
  <pageSetup orientation="portrait" horizontalDpi="0" verticalDpi="0"/>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5EDA92-F32A-E044-8F7E-2C55758E244B}">
  <dimension ref="A1:O31"/>
  <sheetViews>
    <sheetView zoomScaleNormal="100" workbookViewId="0">
      <selection activeCell="D6" sqref="D6:N25"/>
    </sheetView>
  </sheetViews>
  <sheetFormatPr baseColWidth="10" defaultColWidth="11" defaultRowHeight="16" x14ac:dyDescent="0.2"/>
  <cols>
    <col min="2" max="2" width="12.33203125" customWidth="1"/>
    <col min="3" max="3" width="14" customWidth="1"/>
    <col min="7" max="7" width="11" customWidth="1"/>
  </cols>
  <sheetData>
    <row r="1" spans="1:15" x14ac:dyDescent="0.2">
      <c r="A1" t="s">
        <v>355</v>
      </c>
    </row>
    <row r="3" spans="1:15" x14ac:dyDescent="0.2">
      <c r="B3" s="83" t="s">
        <v>17</v>
      </c>
      <c r="C3" s="83" t="s">
        <v>18</v>
      </c>
      <c r="D3" s="87" t="s">
        <v>352</v>
      </c>
      <c r="E3" s="87"/>
      <c r="F3" s="87"/>
      <c r="G3" s="87"/>
      <c r="H3" s="87" t="s">
        <v>354</v>
      </c>
      <c r="I3" s="87"/>
      <c r="J3" s="87"/>
      <c r="K3" s="87"/>
      <c r="L3" s="87" t="s">
        <v>353</v>
      </c>
      <c r="M3" s="87"/>
      <c r="N3" s="87"/>
      <c r="O3" s="87"/>
    </row>
    <row r="4" spans="1:15" x14ac:dyDescent="0.2">
      <c r="B4" s="78"/>
      <c r="C4" s="78"/>
      <c r="D4" s="78" t="s">
        <v>356</v>
      </c>
      <c r="E4" s="78"/>
      <c r="F4" s="78" t="s">
        <v>357</v>
      </c>
      <c r="G4" s="78"/>
      <c r="H4" s="78" t="s">
        <v>413</v>
      </c>
      <c r="I4" s="78"/>
      <c r="J4" s="78" t="s">
        <v>414</v>
      </c>
      <c r="K4" s="78"/>
      <c r="L4" s="78" t="s">
        <v>415</v>
      </c>
      <c r="M4" s="78"/>
      <c r="N4" s="78" t="s">
        <v>416</v>
      </c>
      <c r="O4" s="78"/>
    </row>
    <row r="5" spans="1:15" x14ac:dyDescent="0.2">
      <c r="B5" s="86"/>
      <c r="C5" s="86"/>
      <c r="D5" s="19" t="s">
        <v>14</v>
      </c>
      <c r="E5" s="19" t="s">
        <v>15</v>
      </c>
      <c r="F5" s="19" t="s">
        <v>14</v>
      </c>
      <c r="G5" s="19" t="s">
        <v>15</v>
      </c>
      <c r="H5" s="19" t="s">
        <v>14</v>
      </c>
      <c r="I5" s="19" t="s">
        <v>15</v>
      </c>
      <c r="J5" s="19" t="s">
        <v>14</v>
      </c>
      <c r="K5" s="19" t="s">
        <v>15</v>
      </c>
      <c r="L5" s="19" t="s">
        <v>14</v>
      </c>
      <c r="M5" s="19" t="s">
        <v>15</v>
      </c>
      <c r="N5" s="19" t="s">
        <v>14</v>
      </c>
      <c r="O5" s="19" t="s">
        <v>15</v>
      </c>
    </row>
    <row r="6" spans="1:15" x14ac:dyDescent="0.2">
      <c r="B6" s="84" t="s">
        <v>33</v>
      </c>
      <c r="C6" s="1" t="s">
        <v>6</v>
      </c>
      <c r="D6" s="96">
        <v>0.32400000000000001</v>
      </c>
      <c r="E6" s="96">
        <v>1.9E-2</v>
      </c>
      <c r="F6" s="96">
        <v>0.36899999999999999</v>
      </c>
      <c r="G6" s="96">
        <v>4.2299999999999997E-2</v>
      </c>
      <c r="H6" s="96">
        <v>5.3800000000000001E-2</v>
      </c>
      <c r="I6" s="96">
        <v>0.48499999999999999</v>
      </c>
      <c r="J6" s="96">
        <v>0.104</v>
      </c>
      <c r="K6" s="96">
        <v>0.22700000000000001</v>
      </c>
      <c r="L6" s="96">
        <v>0.11799999999999999</v>
      </c>
      <c r="M6" s="96">
        <v>7.9299999999999995E-2</v>
      </c>
      <c r="N6" s="96">
        <v>0.154</v>
      </c>
      <c r="O6" s="20">
        <v>4.9000000000000002E-2</v>
      </c>
    </row>
    <row r="7" spans="1:15" x14ac:dyDescent="0.2">
      <c r="B7" s="84"/>
      <c r="C7" s="1" t="s">
        <v>7</v>
      </c>
      <c r="D7" s="96">
        <v>0.42699999999999999</v>
      </c>
      <c r="E7" s="97">
        <v>7.5900000000000002E-4</v>
      </c>
      <c r="F7" s="96">
        <v>0.54200000000000004</v>
      </c>
      <c r="G7" s="97">
        <v>9.7199999999999999E-4</v>
      </c>
      <c r="H7" s="96">
        <v>5.5800000000000002E-2</v>
      </c>
      <c r="I7" s="96">
        <v>0.442</v>
      </c>
      <c r="J7" s="96">
        <v>1.3299999999999999E-2</v>
      </c>
      <c r="K7" s="96">
        <v>0.87</v>
      </c>
      <c r="L7" s="96">
        <v>0.14799999999999999</v>
      </c>
      <c r="M7" s="96">
        <v>1.84E-2</v>
      </c>
      <c r="N7" s="96">
        <v>0.11899999999999999</v>
      </c>
      <c r="O7" s="20">
        <v>0.10199999999999999</v>
      </c>
    </row>
    <row r="8" spans="1:15" x14ac:dyDescent="0.2">
      <c r="B8" s="84"/>
      <c r="C8" s="1" t="s">
        <v>8</v>
      </c>
      <c r="D8" s="96">
        <v>0.26100000000000001</v>
      </c>
      <c r="E8" s="96">
        <v>8.14E-2</v>
      </c>
      <c r="F8" s="96">
        <v>0.42299999999999999</v>
      </c>
      <c r="G8" s="96">
        <v>3.09E-2</v>
      </c>
      <c r="H8" s="96">
        <v>2.6499999999999999E-2</v>
      </c>
      <c r="I8" s="96">
        <v>0.76200000000000001</v>
      </c>
      <c r="J8" s="96">
        <v>-1.7899999999999999E-2</v>
      </c>
      <c r="K8" s="96">
        <v>0.85699999999999998</v>
      </c>
      <c r="L8" s="96">
        <v>8.6699999999999999E-2</v>
      </c>
      <c r="M8" s="96">
        <v>0.251</v>
      </c>
      <c r="N8" s="96">
        <v>7.2900000000000006E-2</v>
      </c>
      <c r="O8" s="20">
        <v>0.41</v>
      </c>
    </row>
    <row r="9" spans="1:15" x14ac:dyDescent="0.2">
      <c r="B9" s="84"/>
      <c r="C9" s="1" t="s">
        <v>9</v>
      </c>
      <c r="D9" s="96">
        <v>0.158</v>
      </c>
      <c r="E9" s="96">
        <v>9.8000000000000004E-2</v>
      </c>
      <c r="F9" s="96">
        <v>0.16300000000000001</v>
      </c>
      <c r="G9" s="96">
        <v>0.21</v>
      </c>
      <c r="H9" s="96">
        <v>1.23E-2</v>
      </c>
      <c r="I9" s="96">
        <v>0.79600000000000004</v>
      </c>
      <c r="J9" s="96">
        <v>-5.4699999999999999E-2</v>
      </c>
      <c r="K9" s="96">
        <v>0.35099999999999998</v>
      </c>
      <c r="L9" s="96">
        <v>4.1000000000000002E-2</v>
      </c>
      <c r="M9" s="96">
        <v>0.33400000000000002</v>
      </c>
      <c r="N9" s="96">
        <v>-1.7399999999999999E-2</v>
      </c>
      <c r="O9" s="20">
        <v>0.74399999999999999</v>
      </c>
    </row>
    <row r="10" spans="1:15" x14ac:dyDescent="0.2">
      <c r="B10" s="84"/>
      <c r="C10" s="1" t="s">
        <v>10</v>
      </c>
      <c r="D10" s="98">
        <v>7.3699999999999998E-3</v>
      </c>
      <c r="E10" s="96">
        <v>6.6199999999999995E-2</v>
      </c>
      <c r="F10" s="98">
        <v>5.2599999999999999E-3</v>
      </c>
      <c r="G10" s="96">
        <v>0.249</v>
      </c>
      <c r="H10" s="98">
        <v>2.2699999999999999E-3</v>
      </c>
      <c r="I10" s="96">
        <v>0.309</v>
      </c>
      <c r="J10" s="98">
        <v>1.56E-3</v>
      </c>
      <c r="K10" s="96">
        <v>0.51700000000000002</v>
      </c>
      <c r="L10" s="98">
        <v>3.47E-3</v>
      </c>
      <c r="M10" s="96">
        <v>7.4800000000000005E-2</v>
      </c>
      <c r="N10" s="98">
        <v>2.3600000000000001E-3</v>
      </c>
      <c r="O10" s="20">
        <v>0.26600000000000001</v>
      </c>
    </row>
    <row r="11" spans="1:15" x14ac:dyDescent="0.2">
      <c r="B11" s="84" t="s">
        <v>24</v>
      </c>
      <c r="C11" s="1" t="s">
        <v>6</v>
      </c>
      <c r="D11" s="96">
        <v>0.32600000000000001</v>
      </c>
      <c r="E11" s="96">
        <v>2.4799999999999999E-2</v>
      </c>
      <c r="F11" s="96">
        <v>0.39900000000000002</v>
      </c>
      <c r="G11" s="96">
        <v>1.7000000000000001E-2</v>
      </c>
      <c r="H11" s="96">
        <v>0.14599999999999999</v>
      </c>
      <c r="I11" s="96">
        <v>5.67E-2</v>
      </c>
      <c r="J11" s="96">
        <v>0.11799999999999999</v>
      </c>
      <c r="K11" s="96">
        <v>0.17399999999999999</v>
      </c>
      <c r="L11" s="96">
        <v>0.185</v>
      </c>
      <c r="M11" s="98">
        <v>6.2399999999999999E-3</v>
      </c>
      <c r="N11" s="96">
        <v>0.17799999999999999</v>
      </c>
      <c r="O11" s="20">
        <v>2.1000000000000001E-2</v>
      </c>
    </row>
    <row r="12" spans="1:15" x14ac:dyDescent="0.2">
      <c r="B12" s="84"/>
      <c r="C12" s="1" t="s">
        <v>7</v>
      </c>
      <c r="D12" s="96">
        <v>0.48799999999999999</v>
      </c>
      <c r="E12" s="97">
        <v>2.5399999999999999E-4</v>
      </c>
      <c r="F12" s="96">
        <v>0.51</v>
      </c>
      <c r="G12" s="97">
        <v>7.4899999999999999E-4</v>
      </c>
      <c r="H12" s="96">
        <v>0.14799999999999999</v>
      </c>
      <c r="I12" s="96">
        <v>3.9800000000000002E-2</v>
      </c>
      <c r="J12" s="96">
        <v>6.5500000000000003E-2</v>
      </c>
      <c r="K12" s="96">
        <v>0.42599999999999999</v>
      </c>
      <c r="L12" s="96">
        <v>0.22600000000000001</v>
      </c>
      <c r="M12" s="97">
        <v>3.7399999999999998E-4</v>
      </c>
      <c r="N12" s="96">
        <v>0.16800000000000001</v>
      </c>
      <c r="O12" s="20">
        <v>1.9699999999999999E-2</v>
      </c>
    </row>
    <row r="13" spans="1:15" x14ac:dyDescent="0.2">
      <c r="B13" s="84"/>
      <c r="C13" s="1" t="s">
        <v>8</v>
      </c>
      <c r="D13" s="96">
        <v>0.34899999999999998</v>
      </c>
      <c r="E13" s="96">
        <v>2.6599999999999999E-2</v>
      </c>
      <c r="F13" s="96">
        <v>0.35299999999999998</v>
      </c>
      <c r="G13" s="96">
        <v>5.04E-2</v>
      </c>
      <c r="H13" s="96">
        <v>7.5899999999999995E-2</v>
      </c>
      <c r="I13" s="96">
        <v>0.38600000000000001</v>
      </c>
      <c r="J13" s="96">
        <v>1.46E-2</v>
      </c>
      <c r="K13" s="96">
        <v>0.88300000000000001</v>
      </c>
      <c r="L13" s="96">
        <v>0.14099999999999999</v>
      </c>
      <c r="M13" s="96">
        <v>6.5799999999999997E-2</v>
      </c>
      <c r="N13" s="96">
        <v>9.4299999999999995E-2</v>
      </c>
      <c r="O13" s="20">
        <v>0.28000000000000003</v>
      </c>
    </row>
    <row r="14" spans="1:15" x14ac:dyDescent="0.2">
      <c r="B14" s="84"/>
      <c r="C14" s="1" t="s">
        <v>9</v>
      </c>
      <c r="D14" s="96">
        <v>0.25600000000000001</v>
      </c>
      <c r="E14" s="96">
        <v>1.0800000000000001E-2</v>
      </c>
      <c r="F14" s="98">
        <v>-5.96E-3</v>
      </c>
      <c r="G14" s="96">
        <v>0.96</v>
      </c>
      <c r="H14" s="96">
        <v>2.87E-2</v>
      </c>
      <c r="I14" s="96">
        <v>0.54400000000000004</v>
      </c>
      <c r="J14" s="96">
        <v>-0.106</v>
      </c>
      <c r="K14" s="96">
        <v>7.1900000000000006E-2</v>
      </c>
      <c r="L14" s="96">
        <v>7.0400000000000004E-2</v>
      </c>
      <c r="M14" s="96">
        <v>0.1</v>
      </c>
      <c r="N14" s="96">
        <v>-8.6300000000000002E-2</v>
      </c>
      <c r="O14" s="20">
        <v>0.10199999999999999</v>
      </c>
    </row>
    <row r="15" spans="1:15" x14ac:dyDescent="0.2">
      <c r="B15" s="84"/>
      <c r="C15" s="1" t="s">
        <v>10</v>
      </c>
      <c r="D15" s="98">
        <v>2.0600000000000002E-3</v>
      </c>
      <c r="E15" s="96">
        <v>0.627</v>
      </c>
      <c r="F15" s="98">
        <v>2.97E-3</v>
      </c>
      <c r="G15" s="96">
        <v>0.48</v>
      </c>
      <c r="H15" s="97">
        <v>8.3699999999999996E-4</v>
      </c>
      <c r="I15" s="96">
        <v>0.70699999999999996</v>
      </c>
      <c r="J15" s="97">
        <v>-2.1599999999999999E-4</v>
      </c>
      <c r="K15" s="96">
        <v>0.92900000000000005</v>
      </c>
      <c r="L15" s="98">
        <v>1.1000000000000001E-3</v>
      </c>
      <c r="M15" s="96">
        <v>0.57599999999999996</v>
      </c>
      <c r="N15" s="97">
        <v>5.8500000000000002E-4</v>
      </c>
      <c r="O15" s="20">
        <v>0.78100000000000003</v>
      </c>
    </row>
    <row r="16" spans="1:15" x14ac:dyDescent="0.2">
      <c r="B16" s="84" t="s">
        <v>371</v>
      </c>
      <c r="C16" s="1" t="s">
        <v>6</v>
      </c>
      <c r="D16" s="96">
        <v>1.9699999999999999E-2</v>
      </c>
      <c r="E16" s="96">
        <v>0.89200000000000002</v>
      </c>
      <c r="F16" s="96">
        <v>2.6499999999999999E-2</v>
      </c>
      <c r="G16" s="96">
        <v>0.88</v>
      </c>
      <c r="H16" s="96">
        <v>0.15</v>
      </c>
      <c r="I16" s="96">
        <v>4.4900000000000002E-2</v>
      </c>
      <c r="J16" s="96">
        <v>-2.7300000000000001E-2</v>
      </c>
      <c r="K16" s="96">
        <v>0.75900000000000001</v>
      </c>
      <c r="L16" s="96">
        <v>0.123</v>
      </c>
      <c r="M16" s="96">
        <v>6.5100000000000005E-2</v>
      </c>
      <c r="N16" s="96">
        <v>-1.6299999999999999E-2</v>
      </c>
      <c r="O16" s="20">
        <v>0.83799999999999997</v>
      </c>
    </row>
    <row r="17" spans="2:15" x14ac:dyDescent="0.2">
      <c r="B17" s="84"/>
      <c r="C17" s="1" t="s">
        <v>7</v>
      </c>
      <c r="D17" s="96">
        <v>2.6499999999999999E-2</v>
      </c>
      <c r="E17" s="96">
        <v>0.84299999999999997</v>
      </c>
      <c r="F17" s="96">
        <v>7.8200000000000006E-2</v>
      </c>
      <c r="G17" s="96">
        <v>0.623</v>
      </c>
      <c r="H17" s="96">
        <v>0.152</v>
      </c>
      <c r="I17" s="96">
        <v>3.3099999999999997E-2</v>
      </c>
      <c r="J17" s="96">
        <v>1.6500000000000001E-2</v>
      </c>
      <c r="K17" s="96">
        <v>0.84399999999999997</v>
      </c>
      <c r="L17" s="96">
        <v>0.124</v>
      </c>
      <c r="M17" s="96">
        <v>4.8599999999999997E-2</v>
      </c>
      <c r="N17" s="96">
        <v>2.9899999999999999E-2</v>
      </c>
      <c r="O17" s="20">
        <v>0.68700000000000006</v>
      </c>
    </row>
    <row r="18" spans="2:15" x14ac:dyDescent="0.2">
      <c r="B18" s="84"/>
      <c r="C18" s="1" t="s">
        <v>8</v>
      </c>
      <c r="D18" s="96">
        <v>-1.9800000000000002E-2</v>
      </c>
      <c r="E18" s="96">
        <v>0.89900000000000002</v>
      </c>
      <c r="F18" s="96">
        <v>5.4100000000000002E-2</v>
      </c>
      <c r="G18" s="96">
        <v>0.77500000000000002</v>
      </c>
      <c r="H18" s="96">
        <v>7.5899999999999995E-2</v>
      </c>
      <c r="I18" s="96">
        <v>0.38300000000000001</v>
      </c>
      <c r="J18" s="96">
        <v>-4.2500000000000003E-2</v>
      </c>
      <c r="K18" s="96">
        <v>0.67</v>
      </c>
      <c r="L18" s="96">
        <v>5.3400000000000003E-2</v>
      </c>
      <c r="M18" s="96">
        <v>0.48299999999999998</v>
      </c>
      <c r="N18" s="96">
        <v>-2.1399999999999999E-2</v>
      </c>
      <c r="O18" s="20">
        <v>0.80800000000000005</v>
      </c>
    </row>
    <row r="19" spans="2:15" x14ac:dyDescent="0.2">
      <c r="B19" s="84"/>
      <c r="C19" s="1" t="s">
        <v>9</v>
      </c>
      <c r="D19" s="96">
        <v>9.4799999999999995E-2</v>
      </c>
      <c r="E19" s="96">
        <v>0.34399999999999997</v>
      </c>
      <c r="F19" s="96">
        <v>-5.0999999999999997E-2</v>
      </c>
      <c r="G19" s="96">
        <v>0.68300000000000005</v>
      </c>
      <c r="H19" s="96">
        <v>2.18E-2</v>
      </c>
      <c r="I19" s="96">
        <v>0.63500000000000001</v>
      </c>
      <c r="J19" s="98">
        <v>2.3600000000000001E-3</v>
      </c>
      <c r="K19" s="96">
        <v>0.96899999999999997</v>
      </c>
      <c r="L19" s="96">
        <v>3.4500000000000003E-2</v>
      </c>
      <c r="M19" s="96">
        <v>0.40799999999999997</v>
      </c>
      <c r="N19" s="98">
        <v>-8.0099999999999998E-3</v>
      </c>
      <c r="O19" s="20">
        <v>0.88400000000000001</v>
      </c>
    </row>
    <row r="20" spans="2:15" x14ac:dyDescent="0.2">
      <c r="B20" s="84"/>
      <c r="C20" s="1" t="s">
        <v>10</v>
      </c>
      <c r="D20" s="98">
        <v>9.1800000000000007E-3</v>
      </c>
      <c r="E20" s="96">
        <v>2.86E-2</v>
      </c>
      <c r="F20" s="98">
        <v>5.64E-3</v>
      </c>
      <c r="G20" s="96">
        <v>0.2</v>
      </c>
      <c r="H20" s="98">
        <v>-1.5200000000000001E-3</v>
      </c>
      <c r="I20" s="96">
        <v>0.48499999999999999</v>
      </c>
      <c r="J20" s="97">
        <v>6.8199999999999999E-4</v>
      </c>
      <c r="K20" s="96">
        <v>0.78100000000000003</v>
      </c>
      <c r="L20" s="97">
        <v>7.6199999999999998E-4</v>
      </c>
      <c r="M20" s="96">
        <v>0.69399999999999995</v>
      </c>
      <c r="N20" s="98">
        <v>1.8600000000000001E-3</v>
      </c>
      <c r="O20" s="20">
        <v>0.38500000000000001</v>
      </c>
    </row>
    <row r="21" spans="2:15" x14ac:dyDescent="0.2">
      <c r="B21" s="84" t="s">
        <v>16</v>
      </c>
      <c r="C21" s="1" t="s">
        <v>6</v>
      </c>
      <c r="D21" s="96">
        <v>-5.2200000000000003E-2</v>
      </c>
      <c r="E21" s="96">
        <v>0.71</v>
      </c>
      <c r="F21" s="96">
        <v>-0.188</v>
      </c>
      <c r="G21" s="96">
        <v>0.33800000000000002</v>
      </c>
      <c r="H21" s="96">
        <v>-0.13100000000000001</v>
      </c>
      <c r="I21" s="96">
        <v>7.46E-2</v>
      </c>
      <c r="J21" s="96">
        <v>0.11600000000000001</v>
      </c>
      <c r="K21" s="96">
        <v>0.26500000000000001</v>
      </c>
      <c r="L21" s="96">
        <v>-0.114</v>
      </c>
      <c r="M21" s="96">
        <v>7.9600000000000004E-2</v>
      </c>
      <c r="N21" s="96">
        <v>4.9200000000000001E-2</v>
      </c>
      <c r="O21" s="20">
        <v>0.59199999999999997</v>
      </c>
    </row>
    <row r="22" spans="2:15" x14ac:dyDescent="0.2">
      <c r="B22" s="84"/>
      <c r="C22" s="1" t="s">
        <v>7</v>
      </c>
      <c r="D22" s="96">
        <v>6.08E-2</v>
      </c>
      <c r="E22" s="96">
        <v>0.63800000000000001</v>
      </c>
      <c r="F22" s="96">
        <v>-0.11700000000000001</v>
      </c>
      <c r="G22" s="96">
        <v>0.51100000000000001</v>
      </c>
      <c r="H22" s="96">
        <v>-0.12</v>
      </c>
      <c r="I22" s="96">
        <v>8.1100000000000005E-2</v>
      </c>
      <c r="J22" s="96">
        <v>0.12</v>
      </c>
      <c r="K22" s="96">
        <v>0.224</v>
      </c>
      <c r="L22" s="96">
        <v>-8.0100000000000005E-2</v>
      </c>
      <c r="M22" s="96">
        <v>0.188</v>
      </c>
      <c r="N22" s="96">
        <v>6.4299999999999996E-2</v>
      </c>
      <c r="O22" s="20">
        <v>0.45700000000000002</v>
      </c>
    </row>
    <row r="23" spans="2:15" x14ac:dyDescent="0.2">
      <c r="B23" s="84"/>
      <c r="C23" s="1" t="s">
        <v>8</v>
      </c>
      <c r="D23" s="96">
        <v>-9.1399999999999995E-2</v>
      </c>
      <c r="E23" s="96">
        <v>0.54800000000000004</v>
      </c>
      <c r="F23" s="96">
        <v>-0.28999999999999998</v>
      </c>
      <c r="G23" s="96">
        <v>0.16900000000000001</v>
      </c>
      <c r="H23" s="96">
        <v>-0.19600000000000001</v>
      </c>
      <c r="I23" s="96">
        <v>0.02</v>
      </c>
      <c r="J23" s="96">
        <v>0.108</v>
      </c>
      <c r="K23" s="96">
        <v>0.36099999999999999</v>
      </c>
      <c r="L23" s="96">
        <v>-0.17100000000000001</v>
      </c>
      <c r="M23" s="96">
        <v>0.02</v>
      </c>
      <c r="N23" s="96">
        <v>1.2999999999999999E-2</v>
      </c>
      <c r="O23" s="20">
        <v>0.9</v>
      </c>
    </row>
    <row r="24" spans="2:15" x14ac:dyDescent="0.2">
      <c r="B24" s="84"/>
      <c r="C24" s="1" t="s">
        <v>9</v>
      </c>
      <c r="D24" s="96">
        <v>-4.3099999999999999E-2</v>
      </c>
      <c r="E24" s="96">
        <v>0.65800000000000003</v>
      </c>
      <c r="F24" s="96">
        <v>-0.16800000000000001</v>
      </c>
      <c r="G24" s="96">
        <v>0.22900000000000001</v>
      </c>
      <c r="H24" s="96">
        <v>-0.13900000000000001</v>
      </c>
      <c r="I24" s="98">
        <v>2.3600000000000001E-3</v>
      </c>
      <c r="J24" s="96">
        <v>-7.7200000000000005E-2</v>
      </c>
      <c r="K24" s="96">
        <v>0.255</v>
      </c>
      <c r="L24" s="96">
        <v>-0.122</v>
      </c>
      <c r="M24" s="98">
        <v>3.2699999999999999E-3</v>
      </c>
      <c r="N24" s="96">
        <v>-9.4700000000000006E-2</v>
      </c>
      <c r="O24" s="20">
        <v>0.12</v>
      </c>
    </row>
    <row r="25" spans="2:15" x14ac:dyDescent="0.2">
      <c r="B25" s="85"/>
      <c r="C25" s="19" t="s">
        <v>10</v>
      </c>
      <c r="D25" s="99">
        <v>-9.8600000000000007E-3</v>
      </c>
      <c r="E25" s="100">
        <v>1.5299999999999999E-2</v>
      </c>
      <c r="F25" s="101">
        <v>-5.4900000000000001E-3</v>
      </c>
      <c r="G25" s="100">
        <v>0.26300000000000001</v>
      </c>
      <c r="H25" s="101">
        <v>-6.2399999999999999E-3</v>
      </c>
      <c r="I25" s="101">
        <v>3.7499999999999999E-3</v>
      </c>
      <c r="J25" s="101">
        <v>-3.98E-3</v>
      </c>
      <c r="K25" s="100">
        <v>0.16300000000000001</v>
      </c>
      <c r="L25" s="101">
        <v>-7.0299999999999998E-3</v>
      </c>
      <c r="M25" s="99">
        <v>2.1699999999999999E-4</v>
      </c>
      <c r="N25" s="101">
        <v>-4.3600000000000002E-3</v>
      </c>
      <c r="O25" s="29">
        <v>7.6799999999999993E-2</v>
      </c>
    </row>
    <row r="27" spans="2:15" ht="16" customHeight="1" x14ac:dyDescent="0.2">
      <c r="B27" s="77" t="s">
        <v>382</v>
      </c>
      <c r="C27" s="77"/>
      <c r="D27" s="77"/>
      <c r="E27" s="77"/>
      <c r="F27" s="77"/>
      <c r="G27" s="77"/>
      <c r="H27" s="77"/>
      <c r="I27" s="77"/>
      <c r="J27" s="77"/>
      <c r="K27" s="77"/>
      <c r="L27" s="77"/>
      <c r="M27" s="77"/>
      <c r="N27" s="77"/>
      <c r="O27" s="77"/>
    </row>
    <row r="28" spans="2:15" x14ac:dyDescent="0.2">
      <c r="B28" s="77"/>
      <c r="C28" s="77"/>
      <c r="D28" s="77"/>
      <c r="E28" s="77"/>
      <c r="F28" s="77"/>
      <c r="G28" s="77"/>
      <c r="H28" s="77"/>
      <c r="I28" s="77"/>
      <c r="J28" s="77"/>
      <c r="K28" s="77"/>
      <c r="L28" s="77"/>
      <c r="M28" s="77"/>
      <c r="N28" s="77"/>
      <c r="O28" s="77"/>
    </row>
    <row r="29" spans="2:15" ht="16" customHeight="1" x14ac:dyDescent="0.2">
      <c r="B29" s="84" t="s">
        <v>417</v>
      </c>
      <c r="C29" s="84"/>
      <c r="D29" s="84"/>
      <c r="E29" s="84"/>
      <c r="F29" s="84"/>
      <c r="G29" s="84"/>
      <c r="H29" s="84"/>
      <c r="I29" s="84"/>
      <c r="J29" s="84"/>
      <c r="K29" s="84"/>
      <c r="L29" s="84"/>
      <c r="M29" s="84"/>
      <c r="N29" s="84"/>
      <c r="O29" s="84"/>
    </row>
    <row r="30" spans="2:15" x14ac:dyDescent="0.2">
      <c r="B30" s="84"/>
      <c r="C30" s="84"/>
      <c r="D30" s="84"/>
      <c r="E30" s="84"/>
      <c r="F30" s="84"/>
      <c r="G30" s="84"/>
      <c r="H30" s="84"/>
      <c r="I30" s="84"/>
      <c r="J30" s="84"/>
      <c r="K30" s="84"/>
      <c r="L30" s="84"/>
      <c r="M30" s="84"/>
      <c r="N30" s="84"/>
      <c r="O30" s="84"/>
    </row>
    <row r="31" spans="2:15" x14ac:dyDescent="0.2">
      <c r="B31" s="78" t="s">
        <v>401</v>
      </c>
      <c r="C31" s="78"/>
      <c r="D31" s="78"/>
      <c r="E31" s="78"/>
      <c r="F31" s="78"/>
      <c r="G31" s="78"/>
      <c r="H31" s="78"/>
      <c r="I31" s="78"/>
      <c r="J31" s="78"/>
      <c r="K31" s="78"/>
      <c r="L31" s="78"/>
      <c r="M31" s="78"/>
      <c r="N31" s="78"/>
      <c r="O31" s="78"/>
    </row>
  </sheetData>
  <mergeCells count="18">
    <mergeCell ref="L3:O3"/>
    <mergeCell ref="L4:M4"/>
    <mergeCell ref="N4:O4"/>
    <mergeCell ref="B6:B10"/>
    <mergeCell ref="D3:G3"/>
    <mergeCell ref="H3:K3"/>
    <mergeCell ref="H4:I4"/>
    <mergeCell ref="D4:E4"/>
    <mergeCell ref="F4:G4"/>
    <mergeCell ref="B3:B5"/>
    <mergeCell ref="C3:C5"/>
    <mergeCell ref="J4:K4"/>
    <mergeCell ref="B31:O31"/>
    <mergeCell ref="B27:O28"/>
    <mergeCell ref="B29:O30"/>
    <mergeCell ref="B11:B15"/>
    <mergeCell ref="B16:B20"/>
    <mergeCell ref="B21:B25"/>
  </mergeCells>
  <pageMargins left="0.7" right="0.7" top="0.75" bottom="0.75" header="0.3" footer="0.3"/>
  <pageSetup orientation="portrait" horizontalDpi="0" verticalDpi="0"/>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6D4DE0-7679-5B47-8984-AF23E5EA62FC}">
  <dimension ref="A1:G44"/>
  <sheetViews>
    <sheetView topLeftCell="A19" zoomScale="90" zoomScaleNormal="90" workbookViewId="0">
      <selection activeCell="J32" sqref="J32"/>
    </sheetView>
  </sheetViews>
  <sheetFormatPr baseColWidth="10" defaultColWidth="11" defaultRowHeight="16" x14ac:dyDescent="0.2"/>
  <cols>
    <col min="1" max="1" width="10.83203125" style="1"/>
    <col min="2" max="2" width="9.33203125" style="1" customWidth="1"/>
    <col min="3" max="3" width="6.6640625" style="1" customWidth="1"/>
    <col min="4" max="4" width="13" style="1" customWidth="1"/>
    <col min="5" max="5" width="8.33203125" style="1" customWidth="1"/>
    <col min="6" max="6" width="12.6640625" style="1" customWidth="1"/>
    <col min="7" max="7" width="19" style="1" customWidth="1"/>
  </cols>
  <sheetData>
    <row r="1" spans="1:7" x14ac:dyDescent="0.2">
      <c r="A1" s="11" t="s">
        <v>359</v>
      </c>
      <c r="B1" s="11"/>
      <c r="C1" s="11"/>
      <c r="D1" s="11"/>
      <c r="E1" s="11"/>
      <c r="F1" s="11"/>
      <c r="G1" s="11"/>
    </row>
    <row r="2" spans="1:7" x14ac:dyDescent="0.2">
      <c r="A2" s="8"/>
      <c r="B2" s="8"/>
      <c r="C2" s="8"/>
      <c r="D2" s="8"/>
      <c r="E2" s="8"/>
      <c r="F2" s="8"/>
    </row>
    <row r="3" spans="1:7" x14ac:dyDescent="0.2">
      <c r="A3" s="8"/>
      <c r="B3" s="55" t="s">
        <v>76</v>
      </c>
      <c r="C3" s="55" t="s">
        <v>77</v>
      </c>
      <c r="D3" s="55" t="s">
        <v>78</v>
      </c>
      <c r="E3" s="55" t="s">
        <v>99</v>
      </c>
      <c r="F3" s="74" t="s">
        <v>98</v>
      </c>
      <c r="G3" s="55" t="s">
        <v>100</v>
      </c>
    </row>
    <row r="4" spans="1:7" x14ac:dyDescent="0.2">
      <c r="A4" s="8"/>
      <c r="B4" s="1">
        <v>302</v>
      </c>
      <c r="C4" s="1" t="s">
        <v>79</v>
      </c>
      <c r="D4" s="1" t="s">
        <v>80</v>
      </c>
      <c r="E4" s="1">
        <v>1028</v>
      </c>
      <c r="F4" s="13">
        <v>0.58911174785100295</v>
      </c>
    </row>
    <row r="5" spans="1:7" x14ac:dyDescent="0.2">
      <c r="A5" s="8"/>
      <c r="B5" s="1">
        <v>302</v>
      </c>
      <c r="C5" s="1" t="s">
        <v>79</v>
      </c>
      <c r="D5" s="1" t="s">
        <v>81</v>
      </c>
      <c r="E5" s="1">
        <v>390</v>
      </c>
      <c r="F5" s="13">
        <v>0.22349570200573099</v>
      </c>
      <c r="G5" s="6"/>
    </row>
    <row r="6" spans="1:7" x14ac:dyDescent="0.2">
      <c r="A6" s="8"/>
      <c r="B6" s="1">
        <v>16183</v>
      </c>
      <c r="C6" s="1" t="s">
        <v>79</v>
      </c>
      <c r="D6" s="1" t="s">
        <v>82</v>
      </c>
      <c r="E6" s="1">
        <v>158</v>
      </c>
      <c r="F6" s="13">
        <v>9.0544412607449901E-2</v>
      </c>
      <c r="G6" s="6">
        <v>7.2424000000000002E-4</v>
      </c>
    </row>
    <row r="7" spans="1:7" x14ac:dyDescent="0.2">
      <c r="A7" s="8"/>
      <c r="B7" s="1">
        <v>302</v>
      </c>
      <c r="C7" s="1" t="s">
        <v>80</v>
      </c>
      <c r="D7" s="1" t="s">
        <v>79</v>
      </c>
      <c r="E7" s="1">
        <v>143</v>
      </c>
      <c r="F7" s="13">
        <v>8.19484240687679E-2</v>
      </c>
      <c r="G7" s="6"/>
    </row>
    <row r="8" spans="1:7" x14ac:dyDescent="0.2">
      <c r="A8" s="8"/>
      <c r="B8" s="1">
        <v>302</v>
      </c>
      <c r="C8" s="1" t="s">
        <v>79</v>
      </c>
      <c r="D8" s="1" t="s">
        <v>83</v>
      </c>
      <c r="E8" s="1">
        <v>125</v>
      </c>
      <c r="F8" s="13">
        <v>7.1633237822349594E-2</v>
      </c>
      <c r="G8" s="6"/>
    </row>
    <row r="9" spans="1:7" x14ac:dyDescent="0.2">
      <c r="A9" s="8"/>
      <c r="B9" s="1">
        <v>16183</v>
      </c>
      <c r="C9" s="1" t="s">
        <v>79</v>
      </c>
      <c r="D9" s="1" t="s">
        <v>80</v>
      </c>
      <c r="E9" s="1">
        <v>107</v>
      </c>
      <c r="F9" s="13">
        <v>6.1318051575931197E-2</v>
      </c>
      <c r="G9" s="6"/>
    </row>
    <row r="10" spans="1:7" x14ac:dyDescent="0.2">
      <c r="A10" s="8"/>
      <c r="B10" s="1">
        <v>16183</v>
      </c>
      <c r="C10" s="1" t="s">
        <v>80</v>
      </c>
      <c r="D10" s="1" t="s">
        <v>79</v>
      </c>
      <c r="E10" s="1">
        <v>101</v>
      </c>
      <c r="F10" s="13">
        <v>5.7879656160458502E-2</v>
      </c>
      <c r="G10" s="6"/>
    </row>
    <row r="11" spans="1:7" x14ac:dyDescent="0.2">
      <c r="A11" s="8"/>
      <c r="B11" s="1">
        <v>16183</v>
      </c>
      <c r="C11" s="1" t="s">
        <v>79</v>
      </c>
      <c r="D11" s="1" t="s">
        <v>81</v>
      </c>
      <c r="E11" s="1">
        <v>98</v>
      </c>
      <c r="F11" s="13">
        <v>5.6160458452722099E-2</v>
      </c>
      <c r="G11" s="6"/>
    </row>
    <row r="12" spans="1:7" x14ac:dyDescent="0.2">
      <c r="A12" s="8"/>
      <c r="B12" s="1">
        <v>567</v>
      </c>
      <c r="C12" s="1" t="s">
        <v>79</v>
      </c>
      <c r="D12" s="1" t="s">
        <v>80</v>
      </c>
      <c r="E12" s="1">
        <v>89</v>
      </c>
      <c r="F12" s="13">
        <v>5.1002865329512898E-2</v>
      </c>
      <c r="G12" s="6"/>
    </row>
    <row r="13" spans="1:7" x14ac:dyDescent="0.2">
      <c r="A13" s="8"/>
      <c r="B13" s="1">
        <v>567</v>
      </c>
      <c r="C13" s="1" t="s">
        <v>79</v>
      </c>
      <c r="D13" s="1" t="s">
        <v>82</v>
      </c>
      <c r="E13" s="1">
        <v>69</v>
      </c>
      <c r="F13" s="13">
        <v>3.9541547277937003E-2</v>
      </c>
      <c r="G13" s="6">
        <v>8.8659539999999995E-2</v>
      </c>
    </row>
    <row r="14" spans="1:7" x14ac:dyDescent="0.2">
      <c r="A14" s="8"/>
      <c r="B14" s="1">
        <v>16182</v>
      </c>
      <c r="C14" s="1" t="s">
        <v>79</v>
      </c>
      <c r="D14" s="1" t="s">
        <v>80</v>
      </c>
      <c r="E14" s="1">
        <v>64</v>
      </c>
      <c r="F14" s="13">
        <v>3.6676217765042998E-2</v>
      </c>
      <c r="G14" s="6"/>
    </row>
    <row r="15" spans="1:7" x14ac:dyDescent="0.2">
      <c r="A15" s="8"/>
      <c r="B15" s="1">
        <v>16182</v>
      </c>
      <c r="C15" s="1" t="s">
        <v>79</v>
      </c>
      <c r="D15" s="1" t="s">
        <v>82</v>
      </c>
      <c r="E15" s="1">
        <v>57</v>
      </c>
      <c r="F15" s="13">
        <v>3.2664756446991398E-2</v>
      </c>
      <c r="G15" s="6">
        <v>6.0353999999999996E-4</v>
      </c>
    </row>
    <row r="16" spans="1:7" x14ac:dyDescent="0.2">
      <c r="A16" s="8"/>
      <c r="B16" s="1">
        <v>567</v>
      </c>
      <c r="C16" s="1" t="s">
        <v>79</v>
      </c>
      <c r="D16" s="1" t="s">
        <v>81</v>
      </c>
      <c r="E16" s="1">
        <v>48</v>
      </c>
      <c r="F16" s="13">
        <v>2.75071633237822E-2</v>
      </c>
      <c r="G16" s="6"/>
    </row>
    <row r="17" spans="1:7" x14ac:dyDescent="0.2">
      <c r="A17" s="8"/>
      <c r="B17" s="1">
        <v>16182</v>
      </c>
      <c r="C17" s="1" t="s">
        <v>79</v>
      </c>
      <c r="D17" s="1" t="s">
        <v>81</v>
      </c>
      <c r="E17" s="1">
        <v>36</v>
      </c>
      <c r="F17" s="13">
        <v>2.06303724928367E-2</v>
      </c>
      <c r="G17" s="6"/>
    </row>
    <row r="18" spans="1:7" x14ac:dyDescent="0.2">
      <c r="A18" s="8"/>
      <c r="B18" s="1">
        <v>567</v>
      </c>
      <c r="C18" s="1" t="s">
        <v>79</v>
      </c>
      <c r="D18" s="1" t="s">
        <v>83</v>
      </c>
      <c r="E18" s="1">
        <v>36</v>
      </c>
      <c r="F18" s="13">
        <v>2.06303724928367E-2</v>
      </c>
      <c r="G18" s="6"/>
    </row>
    <row r="19" spans="1:7" x14ac:dyDescent="0.2">
      <c r="A19" s="8"/>
      <c r="B19" s="1">
        <v>513</v>
      </c>
      <c r="C19" s="1" t="s">
        <v>84</v>
      </c>
      <c r="D19" s="1" t="s">
        <v>85</v>
      </c>
      <c r="E19" s="1">
        <v>30</v>
      </c>
      <c r="F19" s="13">
        <v>1.7191977077363901E-2</v>
      </c>
      <c r="G19" s="6"/>
    </row>
    <row r="20" spans="1:7" x14ac:dyDescent="0.2">
      <c r="A20" s="8"/>
      <c r="B20" s="1">
        <v>567</v>
      </c>
      <c r="C20" s="1" t="s">
        <v>79</v>
      </c>
      <c r="D20" s="1" t="s">
        <v>88</v>
      </c>
      <c r="E20" s="1">
        <v>29</v>
      </c>
      <c r="F20" s="13">
        <v>1.66189111747851E-2</v>
      </c>
      <c r="G20" s="6"/>
    </row>
    <row r="21" spans="1:7" x14ac:dyDescent="0.2">
      <c r="A21" s="8"/>
      <c r="B21" s="1">
        <v>16093</v>
      </c>
      <c r="C21" s="1" t="s">
        <v>86</v>
      </c>
      <c r="D21" s="1" t="s">
        <v>82</v>
      </c>
      <c r="E21" s="1">
        <v>25</v>
      </c>
      <c r="F21" s="13">
        <v>1.4326647564469899E-2</v>
      </c>
      <c r="G21" s="6">
        <v>8.8719900000000004E-2</v>
      </c>
    </row>
    <row r="22" spans="1:7" x14ac:dyDescent="0.2">
      <c r="A22" s="8"/>
      <c r="B22" s="1">
        <v>146</v>
      </c>
      <c r="C22" s="1" t="s">
        <v>86</v>
      </c>
      <c r="D22" s="1" t="s">
        <v>82</v>
      </c>
      <c r="E22" s="1">
        <v>21</v>
      </c>
      <c r="F22" s="13">
        <v>1.2034383954154701E-2</v>
      </c>
      <c r="G22" s="6">
        <v>8.7301589999999998E-2</v>
      </c>
    </row>
    <row r="23" spans="1:7" x14ac:dyDescent="0.2">
      <c r="A23" s="8"/>
      <c r="B23" s="1">
        <v>16179</v>
      </c>
      <c r="C23" s="1" t="s">
        <v>87</v>
      </c>
      <c r="D23" s="1" t="s">
        <v>82</v>
      </c>
      <c r="E23" s="1">
        <v>18</v>
      </c>
      <c r="F23" s="13">
        <v>1.0315186246418299E-2</v>
      </c>
      <c r="G23" s="6"/>
    </row>
    <row r="24" spans="1:7" x14ac:dyDescent="0.2">
      <c r="A24" s="8"/>
      <c r="B24" s="1">
        <v>302</v>
      </c>
      <c r="C24" s="1" t="s">
        <v>79</v>
      </c>
      <c r="D24" s="1" t="s">
        <v>88</v>
      </c>
      <c r="E24" s="1">
        <v>17</v>
      </c>
      <c r="F24" s="13">
        <v>9.7421203438395401E-3</v>
      </c>
      <c r="G24" s="6"/>
    </row>
    <row r="25" spans="1:7" x14ac:dyDescent="0.2">
      <c r="A25" s="8"/>
      <c r="B25" s="1">
        <v>567</v>
      </c>
      <c r="C25" s="1" t="s">
        <v>79</v>
      </c>
      <c r="D25" s="1" t="s">
        <v>89</v>
      </c>
      <c r="E25" s="1">
        <v>17</v>
      </c>
      <c r="F25" s="13">
        <v>9.7421203438395401E-3</v>
      </c>
      <c r="G25" s="6"/>
    </row>
    <row r="26" spans="1:7" x14ac:dyDescent="0.2">
      <c r="A26" s="8"/>
      <c r="B26" s="1">
        <v>152</v>
      </c>
      <c r="C26" s="1" t="s">
        <v>86</v>
      </c>
      <c r="D26" s="1" t="s">
        <v>82</v>
      </c>
      <c r="E26" s="1">
        <v>15</v>
      </c>
      <c r="F26" s="13">
        <v>8.5959885386819503E-3</v>
      </c>
      <c r="G26" s="6">
        <v>9.188847E-2</v>
      </c>
    </row>
    <row r="27" spans="1:7" x14ac:dyDescent="0.2">
      <c r="A27" s="8"/>
      <c r="B27" s="1">
        <v>16192</v>
      </c>
      <c r="C27" s="1" t="s">
        <v>82</v>
      </c>
      <c r="D27" s="1" t="s">
        <v>86</v>
      </c>
      <c r="E27" s="1">
        <v>13</v>
      </c>
      <c r="F27" s="13">
        <v>7.4498567335243597E-3</v>
      </c>
      <c r="G27" s="6">
        <v>2.65556E-3</v>
      </c>
    </row>
    <row r="28" spans="1:7" x14ac:dyDescent="0.2">
      <c r="A28" s="8"/>
      <c r="B28" s="1">
        <v>16129</v>
      </c>
      <c r="C28" s="1" t="s">
        <v>84</v>
      </c>
      <c r="D28" s="1" t="s">
        <v>79</v>
      </c>
      <c r="E28" s="1">
        <v>12</v>
      </c>
      <c r="F28" s="13">
        <v>6.8767908309455596E-3</v>
      </c>
      <c r="G28" s="6">
        <v>7.9938439999999999E-2</v>
      </c>
    </row>
    <row r="29" spans="1:7" x14ac:dyDescent="0.2">
      <c r="A29" s="8"/>
      <c r="B29" s="1">
        <v>16183</v>
      </c>
      <c r="C29" s="1" t="s">
        <v>79</v>
      </c>
      <c r="D29" s="1" t="s">
        <v>83</v>
      </c>
      <c r="E29" s="1">
        <v>12</v>
      </c>
      <c r="F29" s="13">
        <v>6.8767908309455596E-3</v>
      </c>
      <c r="G29" s="6"/>
    </row>
    <row r="30" spans="1:7" x14ac:dyDescent="0.2">
      <c r="A30" s="8"/>
      <c r="B30" s="1">
        <v>16189</v>
      </c>
      <c r="C30" s="1" t="s">
        <v>86</v>
      </c>
      <c r="D30" s="1" t="s">
        <v>82</v>
      </c>
      <c r="E30" s="1">
        <v>12</v>
      </c>
      <c r="F30" s="13">
        <v>6.8767908309455596E-3</v>
      </c>
      <c r="G30" s="6">
        <v>1.8709600000000001E-3</v>
      </c>
    </row>
    <row r="31" spans="1:7" x14ac:dyDescent="0.2">
      <c r="A31" s="8"/>
      <c r="B31" s="1">
        <v>204</v>
      </c>
      <c r="C31" s="1" t="s">
        <v>86</v>
      </c>
      <c r="D31" s="1" t="s">
        <v>82</v>
      </c>
      <c r="E31" s="1">
        <v>12</v>
      </c>
      <c r="F31" s="13">
        <v>6.8767908309455596E-3</v>
      </c>
      <c r="G31" s="6">
        <v>3.651397E-2</v>
      </c>
    </row>
    <row r="32" spans="1:7" x14ac:dyDescent="0.2">
      <c r="A32" s="8"/>
      <c r="B32" s="1">
        <v>16311</v>
      </c>
      <c r="C32" s="1" t="s">
        <v>86</v>
      </c>
      <c r="D32" s="1" t="s">
        <v>82</v>
      </c>
      <c r="E32" s="1">
        <v>9</v>
      </c>
      <c r="F32" s="13">
        <v>5.1575931232091697E-3</v>
      </c>
      <c r="G32" s="6">
        <v>2.872835E-2</v>
      </c>
    </row>
    <row r="33" spans="1:7" x14ac:dyDescent="0.2">
      <c r="A33" s="8"/>
      <c r="B33" s="1">
        <v>195</v>
      </c>
      <c r="C33" s="1" t="s">
        <v>86</v>
      </c>
      <c r="D33" s="1" t="s">
        <v>82</v>
      </c>
      <c r="E33" s="1">
        <v>7</v>
      </c>
      <c r="F33" s="13">
        <v>4.0114613180515799E-3</v>
      </c>
      <c r="G33" s="6">
        <v>2.2994750000000001E-2</v>
      </c>
    </row>
    <row r="34" spans="1:7" x14ac:dyDescent="0.2">
      <c r="A34" s="8"/>
      <c r="B34" s="1">
        <v>513</v>
      </c>
      <c r="C34" s="1" t="s">
        <v>84</v>
      </c>
      <c r="D34" s="1" t="s">
        <v>91</v>
      </c>
      <c r="E34" s="1">
        <v>7</v>
      </c>
      <c r="F34" s="13">
        <v>4.0114613180515799E-3</v>
      </c>
      <c r="G34" s="6"/>
    </row>
    <row r="35" spans="1:7" x14ac:dyDescent="0.2">
      <c r="A35" s="8"/>
      <c r="B35" s="1">
        <v>16183</v>
      </c>
      <c r="C35" s="1" t="s">
        <v>79</v>
      </c>
      <c r="D35" s="1" t="s">
        <v>88</v>
      </c>
      <c r="E35" s="1">
        <v>5</v>
      </c>
      <c r="F35" s="13">
        <v>2.8653295128939801E-3</v>
      </c>
      <c r="G35" s="6"/>
    </row>
    <row r="36" spans="1:7" x14ac:dyDescent="0.2">
      <c r="A36" s="8"/>
      <c r="B36" s="1">
        <v>955</v>
      </c>
      <c r="C36" s="1" t="s">
        <v>79</v>
      </c>
      <c r="D36" s="1" t="s">
        <v>80</v>
      </c>
      <c r="E36" s="1">
        <v>4</v>
      </c>
      <c r="F36" s="13">
        <v>2.29226361031519E-3</v>
      </c>
      <c r="G36" s="6"/>
    </row>
    <row r="37" spans="1:7" x14ac:dyDescent="0.2">
      <c r="A37" s="8"/>
      <c r="B37" s="1">
        <v>955</v>
      </c>
      <c r="C37" s="1" t="s">
        <v>79</v>
      </c>
      <c r="D37" s="1" t="s">
        <v>81</v>
      </c>
      <c r="E37" s="1">
        <v>4</v>
      </c>
      <c r="F37" s="13">
        <v>2.29226361031519E-3</v>
      </c>
      <c r="G37" s="6"/>
    </row>
    <row r="38" spans="1:7" x14ac:dyDescent="0.2">
      <c r="A38" s="8"/>
      <c r="B38" s="1">
        <v>16179</v>
      </c>
      <c r="C38" s="1" t="s">
        <v>90</v>
      </c>
      <c r="D38" s="1" t="s">
        <v>82</v>
      </c>
      <c r="E38" s="1">
        <v>3</v>
      </c>
      <c r="F38" s="13">
        <v>1.7191977077363899E-3</v>
      </c>
      <c r="G38" s="6"/>
    </row>
    <row r="39" spans="1:7" x14ac:dyDescent="0.2">
      <c r="A39" s="8"/>
      <c r="B39" s="1">
        <v>16192</v>
      </c>
      <c r="C39" s="1" t="s">
        <v>82</v>
      </c>
      <c r="D39" s="1" t="s">
        <v>93</v>
      </c>
      <c r="E39" s="1">
        <v>3</v>
      </c>
      <c r="F39" s="13">
        <v>1.7191977077363899E-3</v>
      </c>
    </row>
    <row r="40" spans="1:7" x14ac:dyDescent="0.2">
      <c r="A40" s="8"/>
      <c r="B40" s="1">
        <v>567</v>
      </c>
      <c r="C40" s="1" t="s">
        <v>79</v>
      </c>
      <c r="D40" s="1" t="s">
        <v>92</v>
      </c>
      <c r="E40" s="1">
        <v>3</v>
      </c>
      <c r="F40" s="13">
        <v>1.7191977077363899E-3</v>
      </c>
    </row>
    <row r="41" spans="1:7" x14ac:dyDescent="0.2">
      <c r="A41" s="8"/>
      <c r="B41" s="1">
        <v>567</v>
      </c>
      <c r="C41" s="1" t="s">
        <v>79</v>
      </c>
      <c r="D41" s="1" t="s">
        <v>94</v>
      </c>
      <c r="E41" s="1">
        <v>0</v>
      </c>
      <c r="F41" s="13">
        <v>0</v>
      </c>
    </row>
    <row r="42" spans="1:7" x14ac:dyDescent="0.2">
      <c r="B42" s="19">
        <v>955</v>
      </c>
      <c r="C42" s="19" t="s">
        <v>79</v>
      </c>
      <c r="D42" s="19" t="s">
        <v>83</v>
      </c>
      <c r="E42" s="19">
        <v>0</v>
      </c>
      <c r="F42" s="58">
        <v>0</v>
      </c>
      <c r="G42" s="19"/>
    </row>
    <row r="44" spans="1:7" x14ac:dyDescent="0.2">
      <c r="B44" s="1" t="s">
        <v>41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1B5335-9296-DF40-9010-6309B475E274}">
  <dimension ref="A1:O32"/>
  <sheetViews>
    <sheetView topLeftCell="A9" zoomScale="110" zoomScaleNormal="110" workbookViewId="0">
      <selection activeCell="B26" sqref="B26:I29"/>
    </sheetView>
  </sheetViews>
  <sheetFormatPr baseColWidth="10" defaultColWidth="11" defaultRowHeight="16" x14ac:dyDescent="0.2"/>
  <cols>
    <col min="2" max="2" width="12.83203125" customWidth="1"/>
    <col min="3" max="3" width="16.1640625" customWidth="1"/>
    <col min="4" max="25" width="11" customWidth="1"/>
  </cols>
  <sheetData>
    <row r="1" spans="1:9" x14ac:dyDescent="0.2">
      <c r="A1" s="11" t="s">
        <v>360</v>
      </c>
      <c r="B1" s="11"/>
      <c r="C1" s="11"/>
      <c r="D1" s="11"/>
      <c r="E1" s="11"/>
      <c r="F1" s="11"/>
      <c r="G1" s="11"/>
      <c r="H1" s="11"/>
      <c r="I1" s="11"/>
    </row>
    <row r="3" spans="1:9" s="18" customFormat="1" x14ac:dyDescent="0.2">
      <c r="B3" s="83" t="s">
        <v>17</v>
      </c>
      <c r="C3" s="83" t="s">
        <v>18</v>
      </c>
      <c r="D3" s="83" t="s">
        <v>383</v>
      </c>
      <c r="E3" s="83"/>
      <c r="F3" s="83" t="s">
        <v>344</v>
      </c>
      <c r="G3" s="83"/>
      <c r="H3" s="83" t="s">
        <v>345</v>
      </c>
      <c r="I3" s="83"/>
    </row>
    <row r="4" spans="1:9" s="18" customFormat="1" x14ac:dyDescent="0.2">
      <c r="B4" s="86"/>
      <c r="C4" s="86"/>
      <c r="D4" s="19" t="s">
        <v>14</v>
      </c>
      <c r="E4" s="19" t="s">
        <v>15</v>
      </c>
      <c r="F4" s="19" t="s">
        <v>14</v>
      </c>
      <c r="G4" s="19" t="s">
        <v>15</v>
      </c>
      <c r="H4" s="19" t="s">
        <v>14</v>
      </c>
      <c r="I4" s="19" t="s">
        <v>15</v>
      </c>
    </row>
    <row r="5" spans="1:9" s="18" customFormat="1" x14ac:dyDescent="0.2">
      <c r="B5" s="84" t="s">
        <v>33</v>
      </c>
      <c r="C5" s="1" t="s">
        <v>6</v>
      </c>
      <c r="D5" s="2">
        <v>0.27600000000000002</v>
      </c>
      <c r="E5" s="37">
        <v>5.0000000000000001E-3</v>
      </c>
      <c r="F5" s="2">
        <v>-0.377</v>
      </c>
      <c r="G5" s="2">
        <v>1.55E-2</v>
      </c>
      <c r="H5" s="2">
        <v>0.54400000000000004</v>
      </c>
      <c r="I5" s="6">
        <v>1.5699999999999999E-5</v>
      </c>
    </row>
    <row r="6" spans="1:9" s="18" customFormat="1" x14ac:dyDescent="0.2">
      <c r="B6" s="84"/>
      <c r="C6" s="1" t="s">
        <v>7</v>
      </c>
      <c r="D6" s="2">
        <v>0.41699999999999998</v>
      </c>
      <c r="E6" s="6">
        <v>1.4100000000000001E-6</v>
      </c>
      <c r="F6" s="2">
        <v>-0.19500000000000001</v>
      </c>
      <c r="G6" s="2">
        <v>0.14299999999999999</v>
      </c>
      <c r="H6" s="2">
        <v>0.68500000000000005</v>
      </c>
      <c r="I6" s="6">
        <v>1.5400000000000001E-9</v>
      </c>
    </row>
    <row r="7" spans="1:9" s="18" customFormat="1" x14ac:dyDescent="0.2">
      <c r="B7" s="84"/>
      <c r="C7" s="1" t="s">
        <v>8</v>
      </c>
      <c r="D7" s="2">
        <v>0.27700000000000002</v>
      </c>
      <c r="E7" s="37">
        <v>6.5700000000000003E-3</v>
      </c>
      <c r="F7" s="2">
        <v>-0.24399999999999999</v>
      </c>
      <c r="G7" s="2">
        <v>0.14599999999999999</v>
      </c>
      <c r="H7" s="2">
        <v>0.52600000000000002</v>
      </c>
      <c r="I7" s="6">
        <v>5.3499999999999999E-5</v>
      </c>
    </row>
    <row r="8" spans="1:9" s="18" customFormat="1" x14ac:dyDescent="0.2">
      <c r="B8" s="84"/>
      <c r="C8" s="1" t="s">
        <v>9</v>
      </c>
      <c r="D8" s="2">
        <v>0.16800000000000001</v>
      </c>
      <c r="E8" s="2">
        <v>1.38E-2</v>
      </c>
      <c r="F8" s="2">
        <v>0.12</v>
      </c>
      <c r="G8" s="2">
        <v>0.35799999999999998</v>
      </c>
      <c r="H8" s="2">
        <v>0.218</v>
      </c>
      <c r="I8" s="37">
        <v>5.9300000000000004E-3</v>
      </c>
    </row>
    <row r="9" spans="1:9" s="18" customFormat="1" x14ac:dyDescent="0.2">
      <c r="B9" s="84"/>
      <c r="C9" s="1" t="s">
        <v>10</v>
      </c>
      <c r="D9" s="37">
        <v>6.0600000000000003E-3</v>
      </c>
      <c r="E9" s="2">
        <v>1.18E-2</v>
      </c>
      <c r="F9" s="37">
        <v>3.14E-3</v>
      </c>
      <c r="G9" s="2">
        <v>0.437</v>
      </c>
      <c r="H9" s="37">
        <v>7.9299999999999995E-3</v>
      </c>
      <c r="I9" s="37">
        <v>8.3800000000000003E-3</v>
      </c>
    </row>
    <row r="10" spans="1:9" s="18" customFormat="1" x14ac:dyDescent="0.2">
      <c r="B10" s="84" t="s">
        <v>24</v>
      </c>
      <c r="C10" s="1" t="s">
        <v>6</v>
      </c>
      <c r="D10" s="2">
        <v>0.42199999999999999</v>
      </c>
      <c r="E10" s="6">
        <v>1.5800000000000001E-5</v>
      </c>
      <c r="F10" s="2">
        <v>-0.28299999999999997</v>
      </c>
      <c r="G10" s="2">
        <v>0.16</v>
      </c>
      <c r="H10" s="2">
        <v>0.55800000000000005</v>
      </c>
      <c r="I10" s="6">
        <v>1.3E-6</v>
      </c>
    </row>
    <row r="11" spans="1:9" s="18" customFormat="1" x14ac:dyDescent="0.2">
      <c r="B11" s="84"/>
      <c r="C11" s="1" t="s">
        <v>7</v>
      </c>
      <c r="D11" s="2">
        <v>0.53700000000000003</v>
      </c>
      <c r="E11" s="6">
        <v>4.03E-10</v>
      </c>
      <c r="F11" s="2">
        <v>-7.9299999999999995E-2</v>
      </c>
      <c r="G11" s="2">
        <v>0.64400000000000002</v>
      </c>
      <c r="H11" s="2">
        <v>0.67200000000000004</v>
      </c>
      <c r="I11" s="6">
        <v>9.7000000000000001E-11</v>
      </c>
    </row>
    <row r="12" spans="1:9" s="18" customFormat="1" x14ac:dyDescent="0.2">
      <c r="B12" s="84"/>
      <c r="C12" s="1" t="s">
        <v>8</v>
      </c>
      <c r="D12" s="2">
        <v>0.34599999999999997</v>
      </c>
      <c r="E12" s="6">
        <v>6.3299999999999999E-4</v>
      </c>
      <c r="F12" s="2">
        <v>-0.20300000000000001</v>
      </c>
      <c r="G12" s="2">
        <v>0.35</v>
      </c>
      <c r="H12" s="2">
        <v>0.47199999999999998</v>
      </c>
      <c r="I12" s="6">
        <v>7.5799999999999999E-5</v>
      </c>
    </row>
    <row r="13" spans="1:9" s="18" customFormat="1" x14ac:dyDescent="0.2">
      <c r="B13" s="84"/>
      <c r="C13" s="1" t="s">
        <v>9</v>
      </c>
      <c r="D13" s="2">
        <v>0.158</v>
      </c>
      <c r="E13" s="2">
        <v>2.01E-2</v>
      </c>
      <c r="F13" s="2">
        <v>9.0499999999999997E-2</v>
      </c>
      <c r="G13" s="2">
        <v>0.59099999999999997</v>
      </c>
      <c r="H13" s="2">
        <v>0.19400000000000001</v>
      </c>
      <c r="I13" s="37">
        <v>7.6E-3</v>
      </c>
    </row>
    <row r="14" spans="1:9" s="18" customFormat="1" x14ac:dyDescent="0.2">
      <c r="B14" s="84"/>
      <c r="C14" s="1" t="s">
        <v>10</v>
      </c>
      <c r="D14" s="37">
        <v>2.66E-3</v>
      </c>
      <c r="E14" s="2">
        <v>0.26700000000000002</v>
      </c>
      <c r="F14" s="37">
        <v>-5.6899999999999997E-3</v>
      </c>
      <c r="G14" s="2">
        <v>0.27400000000000002</v>
      </c>
      <c r="H14" s="37">
        <v>4.7200000000000002E-3</v>
      </c>
      <c r="I14" s="2">
        <v>8.7300000000000003E-2</v>
      </c>
    </row>
    <row r="15" spans="1:9" s="18" customFormat="1" x14ac:dyDescent="0.2">
      <c r="B15" s="88" t="s">
        <v>16</v>
      </c>
      <c r="C15" s="1" t="s">
        <v>6</v>
      </c>
      <c r="D15" s="2">
        <v>-9.9599999999999994E-2</v>
      </c>
      <c r="E15" s="2">
        <v>0.30299999999999999</v>
      </c>
      <c r="F15" s="2">
        <v>-0.23100000000000001</v>
      </c>
      <c r="G15" s="2">
        <v>7.85E-2</v>
      </c>
      <c r="H15" s="2">
        <v>-2.3800000000000002E-2</v>
      </c>
      <c r="I15" s="2">
        <v>0.86299999999999999</v>
      </c>
    </row>
    <row r="16" spans="1:9" s="18" customFormat="1" x14ac:dyDescent="0.2">
      <c r="B16" s="88"/>
      <c r="C16" s="1" t="s">
        <v>7</v>
      </c>
      <c r="D16" s="2">
        <v>-2.3400000000000001E-2</v>
      </c>
      <c r="E16" s="2">
        <v>0.78400000000000003</v>
      </c>
      <c r="F16" s="2">
        <v>-8.2100000000000006E-2</v>
      </c>
      <c r="G16" s="2">
        <v>0.46300000000000002</v>
      </c>
      <c r="H16" s="2">
        <v>-5.4400000000000004E-3</v>
      </c>
      <c r="I16" s="2">
        <v>0.96499999999999997</v>
      </c>
    </row>
    <row r="17" spans="2:15" s="18" customFormat="1" x14ac:dyDescent="0.2">
      <c r="B17" s="88"/>
      <c r="C17" s="1" t="s">
        <v>8</v>
      </c>
      <c r="D17" s="2">
        <v>-9.4399999999999998E-2</v>
      </c>
      <c r="E17" s="2">
        <v>0.34599999999999997</v>
      </c>
      <c r="F17" s="2">
        <v>4.9799999999999997E-2</v>
      </c>
      <c r="G17" s="2">
        <v>0.72499999999999998</v>
      </c>
      <c r="H17" s="2">
        <v>-0.20599999999999999</v>
      </c>
      <c r="I17" s="2">
        <v>0.14699999999999999</v>
      </c>
    </row>
    <row r="18" spans="2:15" s="18" customFormat="1" x14ac:dyDescent="0.2">
      <c r="B18" s="88"/>
      <c r="C18" s="1" t="s">
        <v>9</v>
      </c>
      <c r="D18" s="2">
        <v>-4.1200000000000001E-2</v>
      </c>
      <c r="E18" s="2">
        <v>0.54</v>
      </c>
      <c r="F18" s="2">
        <v>3.9600000000000003E-2</v>
      </c>
      <c r="G18" s="2">
        <v>0.71799999999999997</v>
      </c>
      <c r="H18" s="2">
        <v>-0.13</v>
      </c>
      <c r="I18" s="2">
        <v>0.13300000000000001</v>
      </c>
    </row>
    <row r="19" spans="2:15" s="18" customFormat="1" x14ac:dyDescent="0.2">
      <c r="B19" s="88"/>
      <c r="C19" s="1" t="s">
        <v>10</v>
      </c>
      <c r="D19" s="37">
        <v>-3.5100000000000001E-3</v>
      </c>
      <c r="E19" s="2">
        <v>0.13800000000000001</v>
      </c>
      <c r="F19" s="6">
        <v>-5.2400000000000005E-4</v>
      </c>
      <c r="G19" s="2">
        <v>0.877</v>
      </c>
      <c r="H19" s="37">
        <v>-5.4799999999999996E-3</v>
      </c>
      <c r="I19" s="2">
        <v>9.4899999999999998E-2</v>
      </c>
    </row>
    <row r="20" spans="2:15" s="18" customFormat="1" ht="16" customHeight="1" x14ac:dyDescent="0.2">
      <c r="B20" s="84" t="s">
        <v>371</v>
      </c>
      <c r="C20" s="1" t="s">
        <v>6</v>
      </c>
      <c r="D20" s="2">
        <v>6.1499999999999999E-2</v>
      </c>
      <c r="E20" s="2">
        <v>0.52100000000000002</v>
      </c>
      <c r="F20" s="37">
        <v>-1.15E-3</v>
      </c>
      <c r="G20" s="2">
        <v>0.99299999999999999</v>
      </c>
      <c r="H20" s="2">
        <v>9.11E-2</v>
      </c>
      <c r="I20" s="2">
        <v>0.48699999999999999</v>
      </c>
    </row>
    <row r="21" spans="2:15" s="18" customFormat="1" x14ac:dyDescent="0.2">
      <c r="B21" s="84"/>
      <c r="C21" s="1" t="s">
        <v>7</v>
      </c>
      <c r="D21" s="2">
        <v>8.5699999999999998E-2</v>
      </c>
      <c r="E21" s="2">
        <v>0.309</v>
      </c>
      <c r="F21" s="6">
        <v>-3.1100000000000002E-4</v>
      </c>
      <c r="G21" s="2">
        <v>0.998</v>
      </c>
      <c r="H21" s="2">
        <v>0.13600000000000001</v>
      </c>
      <c r="I21" s="2">
        <v>0.253</v>
      </c>
    </row>
    <row r="22" spans="2:15" s="18" customFormat="1" x14ac:dyDescent="0.2">
      <c r="B22" s="84"/>
      <c r="C22" s="1" t="s">
        <v>8</v>
      </c>
      <c r="D22" s="2">
        <v>-3.9E-2</v>
      </c>
      <c r="E22" s="2">
        <v>0.69499999999999995</v>
      </c>
      <c r="F22" s="2">
        <v>-0.26100000000000001</v>
      </c>
      <c r="G22" s="2">
        <v>7.3599999999999999E-2</v>
      </c>
      <c r="H22" s="2">
        <v>0.112</v>
      </c>
      <c r="I22" s="2">
        <v>0.40899999999999997</v>
      </c>
    </row>
    <row r="23" spans="2:15" s="18" customFormat="1" x14ac:dyDescent="0.2">
      <c r="B23" s="84"/>
      <c r="C23" s="1" t="s">
        <v>9</v>
      </c>
      <c r="D23" s="2">
        <v>-4.7199999999999999E-2</v>
      </c>
      <c r="E23" s="2">
        <v>0.47799999999999998</v>
      </c>
      <c r="F23" s="2">
        <v>-0.219</v>
      </c>
      <c r="G23" s="2">
        <v>5.2400000000000002E-2</v>
      </c>
      <c r="H23" s="2">
        <v>6.7799999999999999E-2</v>
      </c>
      <c r="I23" s="2">
        <v>0.41</v>
      </c>
    </row>
    <row r="24" spans="2:15" s="18" customFormat="1" x14ac:dyDescent="0.2">
      <c r="B24" s="85"/>
      <c r="C24" s="19" t="s">
        <v>10</v>
      </c>
      <c r="D24" s="38">
        <v>3.2100000000000002E-3</v>
      </c>
      <c r="E24" s="39">
        <v>0.17</v>
      </c>
      <c r="F24" s="38">
        <v>1.39E-3</v>
      </c>
      <c r="G24" s="39">
        <v>0.69199999999999995</v>
      </c>
      <c r="H24" s="38">
        <v>5.1599999999999997E-3</v>
      </c>
      <c r="I24" s="39">
        <v>9.8599999999999993E-2</v>
      </c>
    </row>
    <row r="26" spans="2:15" ht="16" customHeight="1" x14ac:dyDescent="0.2">
      <c r="B26" s="77" t="s">
        <v>388</v>
      </c>
      <c r="C26" s="77"/>
      <c r="D26" s="77"/>
      <c r="E26" s="77"/>
      <c r="F26" s="77"/>
      <c r="G26" s="77"/>
      <c r="H26" s="77"/>
      <c r="I26" s="77"/>
      <c r="J26" s="10"/>
      <c r="K26" s="10"/>
      <c r="L26" s="10"/>
      <c r="M26" s="10"/>
      <c r="N26" s="10"/>
      <c r="O26" s="10"/>
    </row>
    <row r="27" spans="2:15" x14ac:dyDescent="0.2">
      <c r="B27" s="77"/>
      <c r="C27" s="77"/>
      <c r="D27" s="77"/>
      <c r="E27" s="77"/>
      <c r="F27" s="77"/>
      <c r="G27" s="77"/>
      <c r="H27" s="77"/>
      <c r="I27" s="77"/>
      <c r="J27" s="10"/>
      <c r="K27" s="10"/>
      <c r="L27" s="10"/>
      <c r="M27" s="10"/>
      <c r="N27" s="10"/>
      <c r="O27" s="10"/>
    </row>
    <row r="28" spans="2:15" x14ac:dyDescent="0.2">
      <c r="B28" s="77"/>
      <c r="C28" s="77"/>
      <c r="D28" s="77"/>
      <c r="E28" s="77"/>
      <c r="F28" s="77"/>
      <c r="G28" s="77"/>
      <c r="H28" s="77"/>
      <c r="I28" s="77"/>
      <c r="J28" s="10"/>
      <c r="K28" s="10"/>
      <c r="L28" s="10"/>
      <c r="M28" s="10"/>
      <c r="N28" s="10"/>
      <c r="O28" s="10"/>
    </row>
    <row r="29" spans="2:15" x14ac:dyDescent="0.2">
      <c r="B29" s="77"/>
      <c r="C29" s="77"/>
      <c r="D29" s="77"/>
      <c r="E29" s="77"/>
      <c r="F29" s="77"/>
      <c r="G29" s="77"/>
      <c r="H29" s="77"/>
      <c r="I29" s="77"/>
      <c r="J29" s="7"/>
      <c r="K29" s="7"/>
      <c r="L29" s="7"/>
      <c r="M29" s="7"/>
      <c r="N29" s="7"/>
      <c r="O29" s="7"/>
    </row>
    <row r="30" spans="2:15" ht="16" customHeight="1" x14ac:dyDescent="0.2">
      <c r="B30" s="77" t="s">
        <v>398</v>
      </c>
      <c r="C30" s="77"/>
      <c r="D30" s="77"/>
      <c r="E30" s="77"/>
      <c r="F30" s="77"/>
      <c r="G30" s="77"/>
      <c r="H30" s="77"/>
      <c r="I30" s="77"/>
      <c r="J30" s="10"/>
      <c r="K30" s="10"/>
      <c r="L30" s="10"/>
      <c r="M30" s="10"/>
      <c r="N30" s="10"/>
      <c r="O30" s="10"/>
    </row>
    <row r="31" spans="2:15" x14ac:dyDescent="0.2">
      <c r="B31" s="77"/>
      <c r="C31" s="77"/>
      <c r="D31" s="77"/>
      <c r="E31" s="77"/>
      <c r="F31" s="77"/>
      <c r="G31" s="77"/>
      <c r="H31" s="77"/>
      <c r="I31" s="77"/>
      <c r="J31" s="10"/>
      <c r="K31" s="10"/>
      <c r="L31" s="10"/>
      <c r="M31" s="10"/>
      <c r="N31" s="10"/>
      <c r="O31" s="10"/>
    </row>
    <row r="32" spans="2:15" x14ac:dyDescent="0.2">
      <c r="B32" s="77"/>
      <c r="C32" s="77"/>
      <c r="D32" s="77"/>
      <c r="E32" s="77"/>
      <c r="F32" s="77"/>
      <c r="G32" s="77"/>
      <c r="H32" s="77"/>
      <c r="I32" s="77"/>
    </row>
  </sheetData>
  <mergeCells count="11">
    <mergeCell ref="B30:I32"/>
    <mergeCell ref="B26:I29"/>
    <mergeCell ref="B20:B24"/>
    <mergeCell ref="H3:I3"/>
    <mergeCell ref="B5:B9"/>
    <mergeCell ref="B10:B14"/>
    <mergeCell ref="D3:E3"/>
    <mergeCell ref="F3:G3"/>
    <mergeCell ref="B3:B4"/>
    <mergeCell ref="C3:C4"/>
    <mergeCell ref="B15:B19"/>
  </mergeCells>
  <pageMargins left="0.7" right="0.7" top="0.75" bottom="0.75" header="0.3" footer="0.3"/>
  <pageSetup orientation="portrait" horizontalDpi="0" verticalDpi="0"/>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DAA489-79AD-8644-BA0E-7D6B1EA423A4}">
  <dimension ref="A1:O32"/>
  <sheetViews>
    <sheetView topLeftCell="A4" workbookViewId="0">
      <selection activeCell="K30" sqref="K30"/>
    </sheetView>
  </sheetViews>
  <sheetFormatPr baseColWidth="10" defaultColWidth="11" defaultRowHeight="16" x14ac:dyDescent="0.2"/>
  <cols>
    <col min="2" max="2" width="13.33203125" customWidth="1"/>
    <col min="3" max="3" width="16" customWidth="1"/>
  </cols>
  <sheetData>
    <row r="1" spans="1:10" x14ac:dyDescent="0.2">
      <c r="A1" s="11" t="s">
        <v>387</v>
      </c>
      <c r="B1" s="11"/>
      <c r="C1" s="11"/>
      <c r="D1" s="11"/>
      <c r="E1" s="11"/>
      <c r="F1" s="11"/>
      <c r="G1" s="11"/>
      <c r="H1" s="11"/>
      <c r="I1" s="11"/>
      <c r="J1" s="11"/>
    </row>
    <row r="3" spans="1:10" x14ac:dyDescent="0.2">
      <c r="B3" s="83" t="s">
        <v>17</v>
      </c>
      <c r="C3" s="83" t="s">
        <v>18</v>
      </c>
      <c r="D3" s="83" t="s">
        <v>384</v>
      </c>
      <c r="E3" s="83"/>
      <c r="F3" s="83" t="s">
        <v>346</v>
      </c>
      <c r="G3" s="83"/>
      <c r="H3" s="83" t="s">
        <v>347</v>
      </c>
      <c r="I3" s="83"/>
    </row>
    <row r="4" spans="1:10" x14ac:dyDescent="0.2">
      <c r="B4" s="86"/>
      <c r="C4" s="86"/>
      <c r="D4" s="19" t="s">
        <v>14</v>
      </c>
      <c r="E4" s="19" t="s">
        <v>15</v>
      </c>
      <c r="F4" s="19" t="s">
        <v>14</v>
      </c>
      <c r="G4" s="19" t="s">
        <v>15</v>
      </c>
      <c r="H4" s="19" t="s">
        <v>14</v>
      </c>
      <c r="I4" s="19" t="s">
        <v>15</v>
      </c>
    </row>
    <row r="5" spans="1:10" x14ac:dyDescent="0.2">
      <c r="B5" s="84" t="s">
        <v>33</v>
      </c>
      <c r="C5" s="1" t="s">
        <v>6</v>
      </c>
      <c r="D5" s="52">
        <v>1.9E-3</v>
      </c>
      <c r="E5" s="2">
        <v>0.98599999999999999</v>
      </c>
      <c r="F5" s="2">
        <v>-6.8699999999999997E-2</v>
      </c>
      <c r="G5" s="2">
        <v>0.628</v>
      </c>
      <c r="H5" s="2">
        <v>0.14699999999999999</v>
      </c>
      <c r="I5" s="2">
        <v>0.39</v>
      </c>
    </row>
    <row r="6" spans="1:10" x14ac:dyDescent="0.2">
      <c r="B6" s="84"/>
      <c r="C6" s="1" t="s">
        <v>7</v>
      </c>
      <c r="D6" s="2">
        <v>4.7E-2</v>
      </c>
      <c r="E6" s="2">
        <v>0.64600000000000002</v>
      </c>
      <c r="F6" s="2">
        <v>-4.2200000000000001E-2</v>
      </c>
      <c r="G6" s="2">
        <v>0.755</v>
      </c>
      <c r="H6" s="2">
        <v>0.183</v>
      </c>
      <c r="I6" s="2">
        <v>0.26900000000000002</v>
      </c>
    </row>
    <row r="7" spans="1:10" x14ac:dyDescent="0.2">
      <c r="B7" s="84"/>
      <c r="C7" s="1" t="s">
        <v>8</v>
      </c>
      <c r="D7" s="2">
        <v>1.47E-2</v>
      </c>
      <c r="E7" s="2">
        <v>0.90200000000000002</v>
      </c>
      <c r="F7" s="2">
        <v>-2.87E-2</v>
      </c>
      <c r="G7" s="2">
        <v>0.85899999999999999</v>
      </c>
      <c r="H7" s="2">
        <v>9.4600000000000004E-2</v>
      </c>
      <c r="I7" s="2">
        <v>0.60099999999999998</v>
      </c>
    </row>
    <row r="8" spans="1:10" x14ac:dyDescent="0.2">
      <c r="B8" s="84"/>
      <c r="C8" s="1" t="s">
        <v>9</v>
      </c>
      <c r="D8" s="2">
        <v>7.4300000000000005E-2</v>
      </c>
      <c r="E8" s="2">
        <v>0.26500000000000001</v>
      </c>
      <c r="F8" s="2">
        <v>-2.4299999999999999E-2</v>
      </c>
      <c r="G8" s="2">
        <v>0.79600000000000004</v>
      </c>
      <c r="H8" s="2">
        <v>0.19700000000000001</v>
      </c>
      <c r="I8" s="2">
        <v>4.1300000000000003E-2</v>
      </c>
    </row>
    <row r="9" spans="1:10" x14ac:dyDescent="0.2">
      <c r="B9" s="84"/>
      <c r="C9" s="1" t="s">
        <v>10</v>
      </c>
      <c r="D9" s="37">
        <v>3.1700000000000001E-3</v>
      </c>
      <c r="E9" s="2">
        <v>0.26200000000000001</v>
      </c>
      <c r="F9" s="37">
        <v>-1.4300000000000001E-3</v>
      </c>
      <c r="G9" s="2">
        <v>0.70299999999999996</v>
      </c>
      <c r="H9" s="37">
        <v>8.5900000000000004E-3</v>
      </c>
      <c r="I9" s="2">
        <v>5.2900000000000003E-2</v>
      </c>
    </row>
    <row r="10" spans="1:10" x14ac:dyDescent="0.2">
      <c r="B10" s="84" t="s">
        <v>24</v>
      </c>
      <c r="C10" s="1" t="s">
        <v>6</v>
      </c>
      <c r="D10" s="2">
        <v>8.2199999999999995E-2</v>
      </c>
      <c r="E10" s="2">
        <v>0.45100000000000001</v>
      </c>
      <c r="F10" s="37">
        <v>-1.91E-3</v>
      </c>
      <c r="G10" s="2">
        <v>0.98899999999999999</v>
      </c>
      <c r="H10" s="2">
        <v>0.189</v>
      </c>
      <c r="I10" s="2">
        <v>0.28699999999999998</v>
      </c>
    </row>
    <row r="11" spans="1:10" x14ac:dyDescent="0.2">
      <c r="B11" s="84"/>
      <c r="C11" s="1" t="s">
        <v>7</v>
      </c>
      <c r="D11" s="2">
        <v>0.121</v>
      </c>
      <c r="E11" s="2">
        <v>0.246</v>
      </c>
      <c r="F11" s="2">
        <v>3.0499999999999999E-2</v>
      </c>
      <c r="G11" s="2">
        <v>0.82499999999999996</v>
      </c>
      <c r="H11" s="2">
        <v>0.22800000000000001</v>
      </c>
      <c r="I11" s="2">
        <v>0.184</v>
      </c>
    </row>
    <row r="12" spans="1:10" x14ac:dyDescent="0.2">
      <c r="B12" s="84"/>
      <c r="C12" s="1" t="s">
        <v>8</v>
      </c>
      <c r="D12" s="2">
        <v>4.6600000000000003E-2</v>
      </c>
      <c r="E12" s="2">
        <v>0.7</v>
      </c>
      <c r="F12" s="2">
        <v>-6.6000000000000003E-2</v>
      </c>
      <c r="G12" s="2">
        <v>0.68899999999999995</v>
      </c>
      <c r="H12" s="2">
        <v>0.104</v>
      </c>
      <c r="I12" s="2">
        <v>0.57899999999999996</v>
      </c>
    </row>
    <row r="13" spans="1:10" x14ac:dyDescent="0.2">
      <c r="B13" s="84"/>
      <c r="C13" s="1" t="s">
        <v>9</v>
      </c>
      <c r="D13" s="2">
        <v>6.9699999999999998E-2</v>
      </c>
      <c r="E13" s="2">
        <v>0.30599999999999999</v>
      </c>
      <c r="F13" s="2">
        <v>0.10199999999999999</v>
      </c>
      <c r="G13" s="2">
        <v>0.28599999999999998</v>
      </c>
      <c r="H13" s="2">
        <v>2.7E-2</v>
      </c>
      <c r="I13" s="2">
        <v>0.78800000000000003</v>
      </c>
    </row>
    <row r="14" spans="1:10" x14ac:dyDescent="0.2">
      <c r="B14" s="84"/>
      <c r="C14" s="1" t="s">
        <v>10</v>
      </c>
      <c r="D14" s="37">
        <v>2.8E-3</v>
      </c>
      <c r="E14" s="2">
        <v>0.33</v>
      </c>
      <c r="F14" s="6">
        <v>-4.66E-4</v>
      </c>
      <c r="G14" s="2">
        <v>0.90400000000000003</v>
      </c>
      <c r="H14" s="37">
        <v>6.6899999999999998E-3</v>
      </c>
      <c r="I14" s="2">
        <v>0.14599999999999999</v>
      </c>
    </row>
    <row r="15" spans="1:10" x14ac:dyDescent="0.2">
      <c r="B15" s="88" t="s">
        <v>16</v>
      </c>
      <c r="C15" s="1" t="s">
        <v>6</v>
      </c>
      <c r="D15" s="2">
        <v>2.6700000000000002E-2</v>
      </c>
      <c r="E15" s="2">
        <v>0.82599999999999996</v>
      </c>
      <c r="F15" s="2">
        <v>1.9099999999999999E-2</v>
      </c>
      <c r="G15" s="2">
        <v>0.90100000000000002</v>
      </c>
      <c r="H15" s="2">
        <v>4.1099999999999998E-2</v>
      </c>
      <c r="I15" s="2">
        <v>0.84299999999999997</v>
      </c>
    </row>
    <row r="16" spans="1:10" x14ac:dyDescent="0.2">
      <c r="B16" s="88"/>
      <c r="C16" s="1" t="s">
        <v>7</v>
      </c>
      <c r="D16" s="2">
        <v>0.13200000000000001</v>
      </c>
      <c r="E16" s="2">
        <v>0.25700000000000001</v>
      </c>
      <c r="F16" s="2">
        <v>0.15</v>
      </c>
      <c r="G16" s="2">
        <v>0.30499999999999999</v>
      </c>
      <c r="H16" s="2">
        <v>7.6799999999999993E-2</v>
      </c>
      <c r="I16" s="2">
        <v>0.70199999999999996</v>
      </c>
    </row>
    <row r="17" spans="2:15" x14ac:dyDescent="0.2">
      <c r="B17" s="88"/>
      <c r="C17" s="1" t="s">
        <v>8</v>
      </c>
      <c r="D17" s="2">
        <v>1.9699999999999999E-2</v>
      </c>
      <c r="E17" s="2">
        <v>0.88400000000000001</v>
      </c>
      <c r="F17" s="2">
        <v>-6.6400000000000001E-2</v>
      </c>
      <c r="G17" s="2">
        <v>0.70399999999999996</v>
      </c>
      <c r="H17" s="2">
        <v>9.7100000000000006E-2</v>
      </c>
      <c r="I17" s="2">
        <v>0.65700000000000003</v>
      </c>
    </row>
    <row r="18" spans="2:15" x14ac:dyDescent="0.2">
      <c r="B18" s="88"/>
      <c r="C18" s="1" t="s">
        <v>9</v>
      </c>
      <c r="D18" s="2">
        <v>-6.1400000000000003E-2</v>
      </c>
      <c r="E18" s="2">
        <v>0.41799999999999998</v>
      </c>
      <c r="F18" s="2">
        <v>-0.1</v>
      </c>
      <c r="G18" s="2">
        <v>0.32300000000000001</v>
      </c>
      <c r="H18" s="2">
        <v>-5.3100000000000001E-2</v>
      </c>
      <c r="I18" s="2">
        <v>0.65</v>
      </c>
    </row>
    <row r="19" spans="2:15" x14ac:dyDescent="0.2">
      <c r="B19" s="88"/>
      <c r="C19" s="1" t="s">
        <v>10</v>
      </c>
      <c r="D19" s="37">
        <v>2.2899999999999999E-3</v>
      </c>
      <c r="E19" s="2">
        <v>0.47499999999999998</v>
      </c>
      <c r="F19" s="6">
        <v>-1.2E-4</v>
      </c>
      <c r="G19" s="2">
        <v>0.97699999999999998</v>
      </c>
      <c r="H19" s="37">
        <v>2.0899999999999998E-3</v>
      </c>
      <c r="I19" s="2">
        <v>0.69799999999999995</v>
      </c>
    </row>
    <row r="20" spans="2:15" x14ac:dyDescent="0.2">
      <c r="B20" s="84" t="s">
        <v>371</v>
      </c>
      <c r="C20" s="1" t="s">
        <v>6</v>
      </c>
      <c r="D20" s="2">
        <v>0.105</v>
      </c>
      <c r="E20" s="2">
        <v>0.32100000000000001</v>
      </c>
      <c r="F20" s="2">
        <v>4.6800000000000001E-2</v>
      </c>
      <c r="G20" s="2">
        <v>0.71899999999999997</v>
      </c>
      <c r="H20" s="2">
        <v>0.2</v>
      </c>
      <c r="I20" s="2">
        <v>0.28999999999999998</v>
      </c>
    </row>
    <row r="21" spans="2:15" x14ac:dyDescent="0.2">
      <c r="B21" s="84"/>
      <c r="C21" s="1" t="s">
        <v>7</v>
      </c>
      <c r="D21" s="2">
        <v>0.14099999999999999</v>
      </c>
      <c r="E21" s="2">
        <v>0.16600000000000001</v>
      </c>
      <c r="F21" s="2">
        <v>0.161</v>
      </c>
      <c r="G21" s="2">
        <v>0.193</v>
      </c>
      <c r="H21" s="2">
        <v>7.7499999999999999E-2</v>
      </c>
      <c r="I21" s="2">
        <v>0.67100000000000004</v>
      </c>
    </row>
    <row r="22" spans="2:15" x14ac:dyDescent="0.2">
      <c r="B22" s="84"/>
      <c r="C22" s="1" t="s">
        <v>8</v>
      </c>
      <c r="D22" s="2">
        <v>0.152</v>
      </c>
      <c r="E22" s="2">
        <v>0.19800000000000001</v>
      </c>
      <c r="F22" s="2">
        <v>0.14699999999999999</v>
      </c>
      <c r="G22" s="2">
        <v>0.32200000000000001</v>
      </c>
      <c r="H22" s="2">
        <v>0.125</v>
      </c>
      <c r="I22" s="2">
        <v>0.53</v>
      </c>
    </row>
    <row r="23" spans="2:15" x14ac:dyDescent="0.2">
      <c r="B23" s="84"/>
      <c r="C23" s="1" t="s">
        <v>9</v>
      </c>
      <c r="D23" s="37">
        <v>9.2899999999999996E-3</v>
      </c>
      <c r="E23" s="2">
        <v>0.88900000000000001</v>
      </c>
      <c r="F23" s="2">
        <v>1.7899999999999999E-2</v>
      </c>
      <c r="G23" s="2">
        <v>0.83599999999999997</v>
      </c>
      <c r="H23" s="2">
        <v>-9.5200000000000007E-3</v>
      </c>
      <c r="I23" s="2">
        <v>0.92900000000000005</v>
      </c>
    </row>
    <row r="24" spans="2:15" x14ac:dyDescent="0.2">
      <c r="B24" s="85"/>
      <c r="C24" s="19" t="s">
        <v>10</v>
      </c>
      <c r="D24" s="38">
        <v>-3.8400000000000001E-3</v>
      </c>
      <c r="E24" s="39">
        <v>0.17100000000000001</v>
      </c>
      <c r="F24" s="38">
        <v>-4.45E-3</v>
      </c>
      <c r="G24" s="39">
        <v>0.19800000000000001</v>
      </c>
      <c r="H24" s="38">
        <v>-3.3899999999999998E-3</v>
      </c>
      <c r="I24" s="39">
        <v>0.48799999999999999</v>
      </c>
    </row>
    <row r="26" spans="2:15" ht="16" customHeight="1" x14ac:dyDescent="0.2">
      <c r="B26" s="77" t="s">
        <v>385</v>
      </c>
      <c r="C26" s="77"/>
      <c r="D26" s="77"/>
      <c r="E26" s="77"/>
      <c r="F26" s="77"/>
      <c r="G26" s="77"/>
      <c r="H26" s="77"/>
      <c r="I26" s="77"/>
      <c r="J26" s="10"/>
      <c r="K26" s="10"/>
      <c r="L26" s="10"/>
      <c r="M26" s="10"/>
      <c r="N26" s="10"/>
      <c r="O26" s="10"/>
    </row>
    <row r="27" spans="2:15" x14ac:dyDescent="0.2">
      <c r="B27" s="77"/>
      <c r="C27" s="77"/>
      <c r="D27" s="77"/>
      <c r="E27" s="77"/>
      <c r="F27" s="77"/>
      <c r="G27" s="77"/>
      <c r="H27" s="77"/>
      <c r="I27" s="77"/>
      <c r="J27" s="10"/>
      <c r="K27" s="10"/>
      <c r="L27" s="10"/>
      <c r="M27" s="10"/>
      <c r="N27" s="10"/>
      <c r="O27" s="10"/>
    </row>
    <row r="28" spans="2:15" x14ac:dyDescent="0.2">
      <c r="B28" s="77"/>
      <c r="C28" s="77"/>
      <c r="D28" s="77"/>
      <c r="E28" s="77"/>
      <c r="F28" s="77"/>
      <c r="G28" s="77"/>
      <c r="H28" s="77"/>
      <c r="I28" s="77"/>
      <c r="J28" s="10"/>
      <c r="K28" s="10"/>
      <c r="L28" s="10"/>
      <c r="M28" s="10"/>
      <c r="N28" s="10"/>
      <c r="O28" s="10"/>
    </row>
    <row r="29" spans="2:15" x14ac:dyDescent="0.2">
      <c r="B29" s="77"/>
      <c r="C29" s="77"/>
      <c r="D29" s="77"/>
      <c r="E29" s="77"/>
      <c r="F29" s="77"/>
      <c r="G29" s="77"/>
      <c r="H29" s="77"/>
      <c r="I29" s="77"/>
      <c r="J29" s="7"/>
      <c r="K29" s="7"/>
      <c r="L29" s="7"/>
      <c r="M29" s="7"/>
      <c r="N29" s="7"/>
      <c r="O29" s="7"/>
    </row>
    <row r="30" spans="2:15" ht="16" customHeight="1" x14ac:dyDescent="0.2">
      <c r="B30" s="77" t="s">
        <v>398</v>
      </c>
      <c r="C30" s="77"/>
      <c r="D30" s="77"/>
      <c r="E30" s="77"/>
      <c r="F30" s="77"/>
      <c r="G30" s="77"/>
      <c r="H30" s="77"/>
      <c r="I30" s="77"/>
      <c r="J30" s="10"/>
      <c r="K30" s="10"/>
      <c r="L30" s="10"/>
      <c r="M30" s="10"/>
      <c r="N30" s="10"/>
      <c r="O30" s="10"/>
    </row>
    <row r="31" spans="2:15" x14ac:dyDescent="0.2">
      <c r="B31" s="77"/>
      <c r="C31" s="77"/>
      <c r="D31" s="77"/>
      <c r="E31" s="77"/>
      <c r="F31" s="77"/>
      <c r="G31" s="77"/>
      <c r="H31" s="77"/>
      <c r="I31" s="77"/>
      <c r="J31" s="10"/>
      <c r="K31" s="10"/>
      <c r="L31" s="10"/>
      <c r="M31" s="10"/>
      <c r="N31" s="10"/>
      <c r="O31" s="10"/>
    </row>
    <row r="32" spans="2:15" x14ac:dyDescent="0.2">
      <c r="B32" s="77"/>
      <c r="C32" s="77"/>
      <c r="D32" s="77"/>
      <c r="E32" s="77"/>
      <c r="F32" s="77"/>
      <c r="G32" s="77"/>
      <c r="H32" s="77"/>
      <c r="I32" s="77"/>
    </row>
  </sheetData>
  <mergeCells count="11">
    <mergeCell ref="B30:I32"/>
    <mergeCell ref="H3:I3"/>
    <mergeCell ref="B5:B9"/>
    <mergeCell ref="B10:B14"/>
    <mergeCell ref="B15:B19"/>
    <mergeCell ref="B26:I29"/>
    <mergeCell ref="B20:B24"/>
    <mergeCell ref="B3:B4"/>
    <mergeCell ref="C3:C4"/>
    <mergeCell ref="D3:E3"/>
    <mergeCell ref="F3:G3"/>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2</vt:i4>
      </vt:variant>
    </vt:vector>
  </HeadingPairs>
  <TitlesOfParts>
    <vt:vector size="2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ngyao Wang</dc:creator>
  <cp:lastModifiedBy>Mengyao Wang</cp:lastModifiedBy>
  <dcterms:created xsi:type="dcterms:W3CDTF">2023-09-24T23:10:20Z</dcterms:created>
  <dcterms:modified xsi:type="dcterms:W3CDTF">2025-10-01T02:16:26Z</dcterms:modified>
</cp:coreProperties>
</file>